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206"/>
  <workbookPr date1904="1" showInkAnnotation="0" autoCompressPictures="0"/>
  <bookViews>
    <workbookView xWindow="0" yWindow="0" windowWidth="25600" windowHeight="16060" tabRatio="500" activeTab="3"/>
  </bookViews>
  <sheets>
    <sheet name="Figure 6A" sheetId="1" r:id="rId1"/>
    <sheet name="Figure 6B" sheetId="2" r:id="rId2"/>
    <sheet name="Figure 6C" sheetId="3" r:id="rId3"/>
    <sheet name="Figure 6D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5" i="4" l="1"/>
  <c r="B208" i="4"/>
  <c r="D208" i="4"/>
  <c r="F208" i="4"/>
  <c r="H208" i="4"/>
  <c r="B209" i="4"/>
  <c r="D209" i="4"/>
  <c r="F209" i="4"/>
  <c r="H209" i="4"/>
  <c r="D210" i="4"/>
  <c r="F210" i="4"/>
  <c r="H210" i="4"/>
  <c r="D211" i="4"/>
  <c r="F211" i="4"/>
  <c r="H211" i="4"/>
  <c r="B212" i="4"/>
  <c r="D212" i="4"/>
  <c r="F212" i="4"/>
  <c r="H212" i="4"/>
  <c r="B214" i="4"/>
  <c r="B215" i="4"/>
  <c r="B216" i="4"/>
  <c r="B217" i="4"/>
  <c r="B26" i="3"/>
  <c r="C26" i="3"/>
  <c r="D26" i="3"/>
  <c r="E26" i="3"/>
  <c r="B27" i="3"/>
  <c r="C27" i="3"/>
  <c r="D27" i="3"/>
  <c r="E27" i="3"/>
  <c r="C28" i="3"/>
  <c r="D28" i="3"/>
  <c r="E28" i="3"/>
  <c r="C29" i="3"/>
  <c r="D29" i="3"/>
  <c r="E29" i="3"/>
  <c r="B30" i="3"/>
  <c r="C30" i="3"/>
  <c r="D30" i="3"/>
  <c r="E30" i="3"/>
  <c r="B32" i="3"/>
  <c r="B33" i="3"/>
  <c r="B34" i="3"/>
  <c r="B35" i="3"/>
  <c r="B14" i="2"/>
  <c r="C14" i="2"/>
  <c r="D14" i="2"/>
  <c r="E14" i="2"/>
  <c r="B15" i="2"/>
  <c r="C15" i="2"/>
  <c r="D15" i="2"/>
  <c r="E15" i="2"/>
  <c r="C16" i="2"/>
  <c r="D16" i="2"/>
  <c r="E16" i="2"/>
  <c r="C17" i="2"/>
  <c r="D17" i="2"/>
  <c r="E17" i="2"/>
  <c r="B18" i="2"/>
  <c r="C18" i="2"/>
  <c r="D18" i="2"/>
  <c r="E18" i="2"/>
  <c r="B20" i="2"/>
  <c r="B21" i="2"/>
  <c r="B22" i="2"/>
  <c r="B23" i="2"/>
  <c r="G24" i="1"/>
  <c r="G23" i="1"/>
  <c r="G22" i="1"/>
  <c r="G21" i="1"/>
  <c r="B24" i="1"/>
  <c r="B23" i="1"/>
  <c r="B22" i="1"/>
  <c r="B21" i="1"/>
  <c r="H16" i="1"/>
  <c r="H15" i="1"/>
  <c r="H17" i="1"/>
  <c r="H19" i="1"/>
  <c r="I16" i="1"/>
  <c r="I15" i="1"/>
  <c r="I17" i="1"/>
  <c r="I19" i="1"/>
  <c r="J16" i="1"/>
  <c r="J15" i="1"/>
  <c r="J17" i="1"/>
  <c r="J19" i="1"/>
  <c r="G16" i="1"/>
  <c r="G15" i="1"/>
  <c r="G19" i="1"/>
  <c r="I18" i="1"/>
  <c r="J18" i="1"/>
  <c r="H18" i="1"/>
  <c r="C16" i="1"/>
  <c r="C15" i="1"/>
  <c r="C17" i="1"/>
  <c r="C19" i="1"/>
  <c r="D16" i="1"/>
  <c r="D15" i="1"/>
  <c r="D17" i="1"/>
  <c r="D19" i="1"/>
  <c r="E16" i="1"/>
  <c r="E15" i="1"/>
  <c r="E17" i="1"/>
  <c r="E19" i="1"/>
  <c r="B16" i="1"/>
  <c r="B15" i="1"/>
  <c r="B19" i="1"/>
  <c r="D18" i="1"/>
  <c r="E18" i="1"/>
  <c r="C18" i="1"/>
</calcChain>
</file>

<file path=xl/sharedStrings.xml><?xml version="1.0" encoding="utf-8"?>
<sst xmlns="http://schemas.openxmlformats.org/spreadsheetml/2006/main" count="122" uniqueCount="56">
  <si>
    <t>genotype</t>
    <phoneticPr fontId="2" type="noConversion"/>
  </si>
  <si>
    <t>condition</t>
    <phoneticPr fontId="2" type="noConversion"/>
  </si>
  <si>
    <t>stdev</t>
    <phoneticPr fontId="2" type="noConversion"/>
  </si>
  <si>
    <t>genotype</t>
    <phoneticPr fontId="2" type="noConversion"/>
  </si>
  <si>
    <t>average size</t>
    <phoneticPr fontId="2" type="noConversion"/>
  </si>
  <si>
    <t>average size</t>
    <phoneticPr fontId="2" type="noConversion"/>
  </si>
  <si>
    <t>stdev</t>
    <phoneticPr fontId="2" type="noConversion"/>
  </si>
  <si>
    <t>Dorsal eye (DE) size</t>
  </si>
  <si>
    <t>Ventral eye (VE) size</t>
  </si>
  <si>
    <t>lacZ control</t>
  </si>
  <si>
    <t>PTEN-RNAi</t>
  </si>
  <si>
    <t>100 g/l</t>
  </si>
  <si>
    <t>10 g/l</t>
  </si>
  <si>
    <t>lacZ</t>
  </si>
  <si>
    <t>normalized area*</t>
  </si>
  <si>
    <t>% deviation</t>
  </si>
  <si>
    <t>stdev</t>
  </si>
  <si>
    <t>* normalized to lacZ control 100 g/l</t>
  </si>
  <si>
    <t>statistics</t>
  </si>
  <si>
    <t>t-test</t>
  </si>
  <si>
    <t>lacZ 100 vs lacZ 10</t>
  </si>
  <si>
    <t>PTEN-RNAi 100 vs PTEN-RNAi 10</t>
  </si>
  <si>
    <t>lacZ 100 vs PTEN-RNAi 100</t>
  </si>
  <si>
    <t>lacZ 10 vs PTEN-RNAi 10</t>
  </si>
  <si>
    <t>* normalized to iso control 100 g/l</t>
  </si>
  <si>
    <t>iso 10 vs PTEN 10</t>
  </si>
  <si>
    <t>iso 100 vs PTEN 100</t>
  </si>
  <si>
    <t>PTEN 100 vs PTEN 10</t>
  </si>
  <si>
    <t>iso 100 vs iso 10</t>
  </si>
  <si>
    <t>normalized size*</t>
  </si>
  <si>
    <t>stdev</t>
    <phoneticPr fontId="3" type="noConversion"/>
  </si>
  <si>
    <t>average</t>
    <phoneticPr fontId="3" type="noConversion"/>
  </si>
  <si>
    <t>condition</t>
    <phoneticPr fontId="3" type="noConversion"/>
  </si>
  <si>
    <t>PTEN(117)</t>
  </si>
  <si>
    <t>iso control</t>
  </si>
  <si>
    <t>genotype</t>
    <phoneticPr fontId="3" type="noConversion"/>
  </si>
  <si>
    <t>Shoulder size</t>
  </si>
  <si>
    <t>normalized area</t>
  </si>
  <si>
    <t>stdev</t>
    <phoneticPr fontId="2" type="noConversion"/>
  </si>
  <si>
    <t>average</t>
    <phoneticPr fontId="2" type="noConversion"/>
  </si>
  <si>
    <t>condition</t>
    <phoneticPr fontId="2" type="noConversion"/>
  </si>
  <si>
    <t>Wing size</t>
  </si>
  <si>
    <t>%</t>
    <phoneticPr fontId="2" type="noConversion"/>
  </si>
  <si>
    <t>stdev</t>
    <phoneticPr fontId="2" type="noConversion"/>
  </si>
  <si>
    <t>average</t>
    <phoneticPr fontId="2" type="noConversion"/>
  </si>
  <si>
    <t>image5</t>
    <phoneticPr fontId="2" type="noConversion"/>
  </si>
  <si>
    <t>image 4</t>
    <phoneticPr fontId="2" type="noConversion"/>
  </si>
  <si>
    <t>image4</t>
    <phoneticPr fontId="2" type="noConversion"/>
  </si>
  <si>
    <t>image3</t>
    <phoneticPr fontId="2" type="noConversion"/>
  </si>
  <si>
    <t>image2</t>
    <phoneticPr fontId="2" type="noConversion"/>
  </si>
  <si>
    <t>image1</t>
    <phoneticPr fontId="2" type="noConversion"/>
  </si>
  <si>
    <t>condition</t>
    <phoneticPr fontId="2" type="noConversion"/>
  </si>
  <si>
    <t xml:space="preserve">iso control </t>
  </si>
  <si>
    <t>genotype</t>
    <phoneticPr fontId="2" type="noConversion"/>
  </si>
  <si>
    <t>genotype</t>
  </si>
  <si>
    <t>Nuclear size in F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E+00"/>
  </numFmts>
  <fonts count="6" x14ac:knownFonts="1">
    <font>
      <sz val="10"/>
      <name val="Verdana"/>
    </font>
    <font>
      <sz val="10"/>
      <name val="Verdana"/>
    </font>
    <font>
      <sz val="8"/>
      <name val="Verdana"/>
    </font>
    <font>
      <b/>
      <sz val="11"/>
      <color theme="3"/>
      <name val="Calibri"/>
      <family val="2"/>
      <scheme val="minor"/>
    </font>
    <font>
      <b/>
      <sz val="10"/>
      <name val="Verdana"/>
    </font>
    <font>
      <b/>
      <sz val="10"/>
      <color indexed="10"/>
      <name val="Verdana"/>
    </font>
  </fonts>
  <fills count="8">
    <fill>
      <patternFill patternType="none"/>
    </fill>
    <fill>
      <patternFill patternType="gray125"/>
    </fill>
    <fill>
      <patternFill patternType="solid">
        <fgColor indexed="26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0" borderId="2" xfId="0" applyBorder="1"/>
    <xf numFmtId="2" fontId="0" fillId="2" borderId="1" xfId="0" applyNumberFormat="1" applyFill="1" applyBorder="1"/>
    <xf numFmtId="2" fontId="0" fillId="2" borderId="2" xfId="0" applyNumberFormat="1" applyFill="1" applyBorder="1"/>
    <xf numFmtId="0" fontId="1" fillId="0" borderId="0" xfId="0" applyFont="1"/>
    <xf numFmtId="0" fontId="4" fillId="0" borderId="0" xfId="0" applyFont="1"/>
    <xf numFmtId="0" fontId="5" fillId="0" borderId="0" xfId="0" applyFont="1"/>
    <xf numFmtId="0" fontId="0" fillId="3" borderId="1" xfId="0" applyFill="1" applyBorder="1"/>
    <xf numFmtId="0" fontId="0" fillId="4" borderId="1" xfId="0" applyFill="1" applyBorder="1"/>
    <xf numFmtId="0" fontId="0" fillId="0" borderId="0" xfId="0" applyFont="1"/>
    <xf numFmtId="0" fontId="0" fillId="2" borderId="5" xfId="0" applyFill="1" applyBorder="1"/>
    <xf numFmtId="2" fontId="0" fillId="2" borderId="5" xfId="0" applyNumberFormat="1" applyFill="1" applyBorder="1"/>
    <xf numFmtId="0" fontId="0" fillId="5" borderId="6" xfId="0" applyFill="1" applyBorder="1"/>
    <xf numFmtId="0" fontId="0" fillId="5" borderId="7" xfId="0" applyFill="1" applyBorder="1"/>
    <xf numFmtId="0" fontId="0" fillId="5" borderId="8" xfId="0" applyFill="1" applyBorder="1"/>
    <xf numFmtId="11" fontId="0" fillId="5" borderId="9" xfId="0" applyNumberFormat="1" applyFill="1" applyBorder="1"/>
    <xf numFmtId="164" fontId="0" fillId="5" borderId="9" xfId="0" applyNumberFormat="1" applyFill="1" applyBorder="1"/>
    <xf numFmtId="0" fontId="0" fillId="5" borderId="10" xfId="0" applyFill="1" applyBorder="1"/>
    <xf numFmtId="11" fontId="0" fillId="5" borderId="11" xfId="0" applyNumberFormat="1" applyFill="1" applyBorder="1"/>
    <xf numFmtId="164" fontId="0" fillId="5" borderId="11" xfId="0" applyNumberFormat="1" applyFill="1" applyBorder="1"/>
    <xf numFmtId="0" fontId="0" fillId="7" borderId="1" xfId="0" applyFill="1" applyBorder="1"/>
    <xf numFmtId="0" fontId="0" fillId="7" borderId="2" xfId="0" applyFill="1" applyBorder="1"/>
    <xf numFmtId="165" fontId="0" fillId="5" borderId="9" xfId="0" applyNumberFormat="1" applyFill="1" applyBorder="1"/>
    <xf numFmtId="165" fontId="0" fillId="5" borderId="11" xfId="0" applyNumberFormat="1" applyFill="1" applyBorder="1"/>
    <xf numFmtId="0" fontId="0" fillId="7" borderId="1" xfId="0" applyFill="1" applyBorder="1" applyAlignment="1"/>
    <xf numFmtId="0" fontId="0" fillId="7" borderId="2" xfId="0" applyFill="1" applyBorder="1" applyAlignment="1"/>
    <xf numFmtId="0" fontId="0" fillId="6" borderId="0" xfId="0" applyFill="1" applyAlignment="1"/>
    <xf numFmtId="0" fontId="0" fillId="6" borderId="0" xfId="0" applyFont="1" applyFill="1" applyAlignment="1"/>
    <xf numFmtId="0" fontId="1" fillId="6" borderId="0" xfId="0" applyFont="1" applyFill="1" applyAlignment="1"/>
    <xf numFmtId="0" fontId="0" fillId="7" borderId="1" xfId="0" applyFont="1" applyFill="1" applyBorder="1" applyAlignment="1"/>
    <xf numFmtId="0" fontId="1" fillId="7" borderId="1" xfId="0" applyFont="1" applyFill="1" applyBorder="1" applyAlignment="1"/>
    <xf numFmtId="0" fontId="0" fillId="6" borderId="2" xfId="0" applyFill="1" applyBorder="1" applyAlignment="1"/>
    <xf numFmtId="0" fontId="0" fillId="6" borderId="4" xfId="0" applyFill="1" applyBorder="1" applyAlignment="1"/>
    <xf numFmtId="0" fontId="0" fillId="6" borderId="3" xfId="0" applyFill="1" applyBorder="1" applyAlignment="1"/>
    <xf numFmtId="0" fontId="0" fillId="4" borderId="1" xfId="0" applyFont="1" applyFill="1" applyBorder="1" applyAlignment="1"/>
    <xf numFmtId="0" fontId="1" fillId="4" borderId="1" xfId="0" applyFont="1" applyFill="1" applyBorder="1" applyAlignment="1"/>
    <xf numFmtId="0" fontId="0" fillId="4" borderId="1" xfId="0" applyFill="1" applyBorder="1" applyAlignment="1"/>
    <xf numFmtId="0" fontId="0" fillId="0" borderId="1" xfId="0" applyBorder="1" applyAlignment="1"/>
    <xf numFmtId="0" fontId="0" fillId="4" borderId="2" xfId="0" applyFill="1" applyBorder="1" applyAlignment="1">
      <alignment horizontal="left"/>
    </xf>
    <xf numFmtId="0" fontId="0" fillId="4" borderId="4" xfId="0" applyFill="1" applyBorder="1" applyAlignment="1">
      <alignment horizontal="left"/>
    </xf>
    <xf numFmtId="0" fontId="0" fillId="4" borderId="3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6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E SIZE</c:v>
          </c:tx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6A'!$B$19:$E$19</c:f>
                <c:numCache>
                  <c:formatCode>General</c:formatCode>
                  <c:ptCount val="4"/>
                  <c:pt idx="0">
                    <c:v>7.713489456566457</c:v>
                  </c:pt>
                  <c:pt idx="1">
                    <c:v>9.121074688600928</c:v>
                  </c:pt>
                  <c:pt idx="2">
                    <c:v>9.996889144519684</c:v>
                  </c:pt>
                  <c:pt idx="3">
                    <c:v>6.969173932623072</c:v>
                  </c:pt>
                </c:numCache>
              </c:numRef>
            </c:plus>
            <c:minus>
              <c:numRef>
                <c:f>'Figure 6A'!$B$19:$E$19</c:f>
                <c:numCache>
                  <c:formatCode>General</c:formatCode>
                  <c:ptCount val="4"/>
                  <c:pt idx="0">
                    <c:v>7.713489456566457</c:v>
                  </c:pt>
                  <c:pt idx="1">
                    <c:v>9.121074688600928</c:v>
                  </c:pt>
                  <c:pt idx="2">
                    <c:v>9.996889144519684</c:v>
                  </c:pt>
                  <c:pt idx="3">
                    <c:v>6.969173932623072</c:v>
                  </c:pt>
                </c:numCache>
              </c:numRef>
            </c:minus>
          </c:errBars>
          <c:val>
            <c:numRef>
              <c:f>'Figure 6A'!$B$17:$E$17</c:f>
              <c:numCache>
                <c:formatCode>0.00</c:formatCode>
                <c:ptCount val="4"/>
                <c:pt idx="0" formatCode="General">
                  <c:v>100.0</c:v>
                </c:pt>
                <c:pt idx="1">
                  <c:v>77.657414280557</c:v>
                </c:pt>
                <c:pt idx="2">
                  <c:v>138.5536910165456</c:v>
                </c:pt>
                <c:pt idx="3">
                  <c:v>118.59094983813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8941816"/>
        <c:axId val="612664424"/>
      </c:barChart>
      <c:catAx>
        <c:axId val="648941816"/>
        <c:scaling>
          <c:orientation val="minMax"/>
        </c:scaling>
        <c:delete val="0"/>
        <c:axPos val="b"/>
        <c:majorTickMark val="out"/>
        <c:minorTickMark val="none"/>
        <c:tickLblPos val="nextTo"/>
        <c:crossAx val="612664424"/>
        <c:crosses val="autoZero"/>
        <c:auto val="1"/>
        <c:lblAlgn val="ctr"/>
        <c:lblOffset val="100"/>
        <c:noMultiLvlLbl val="0"/>
      </c:catAx>
      <c:valAx>
        <c:axId val="6126644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6489418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VE SIZE</c:v>
          </c:tx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6A'!$G$19:$J$19</c:f>
                <c:numCache>
                  <c:formatCode>General</c:formatCode>
                  <c:ptCount val="4"/>
                  <c:pt idx="0">
                    <c:v>4.138623936936034</c:v>
                  </c:pt>
                  <c:pt idx="1">
                    <c:v>8.998055167731065</c:v>
                  </c:pt>
                  <c:pt idx="2">
                    <c:v>10.09318915653526</c:v>
                  </c:pt>
                  <c:pt idx="3">
                    <c:v>8.647730645686118</c:v>
                  </c:pt>
                </c:numCache>
              </c:numRef>
            </c:plus>
            <c:minus>
              <c:numRef>
                <c:f>'Figure 6A'!$G$19:$J$19</c:f>
                <c:numCache>
                  <c:formatCode>General</c:formatCode>
                  <c:ptCount val="4"/>
                  <c:pt idx="0">
                    <c:v>4.138623936936034</c:v>
                  </c:pt>
                  <c:pt idx="1">
                    <c:v>8.998055167731065</c:v>
                  </c:pt>
                  <c:pt idx="2">
                    <c:v>10.09318915653526</c:v>
                  </c:pt>
                  <c:pt idx="3">
                    <c:v>8.647730645686118</c:v>
                  </c:pt>
                </c:numCache>
              </c:numRef>
            </c:minus>
          </c:errBars>
          <c:val>
            <c:numRef>
              <c:f>'Figure 6A'!$G$17:$J$17</c:f>
              <c:numCache>
                <c:formatCode>0.00</c:formatCode>
                <c:ptCount val="4"/>
                <c:pt idx="0" formatCode="General">
                  <c:v>100.0</c:v>
                </c:pt>
                <c:pt idx="1">
                  <c:v>78.47989465346865</c:v>
                </c:pt>
                <c:pt idx="2">
                  <c:v>87.99191526619904</c:v>
                </c:pt>
                <c:pt idx="3">
                  <c:v>56.7217700262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4887192"/>
        <c:axId val="621872872"/>
      </c:barChart>
      <c:catAx>
        <c:axId val="614887192"/>
        <c:scaling>
          <c:orientation val="minMax"/>
        </c:scaling>
        <c:delete val="0"/>
        <c:axPos val="b"/>
        <c:majorTickMark val="out"/>
        <c:minorTickMark val="none"/>
        <c:tickLblPos val="nextTo"/>
        <c:crossAx val="621872872"/>
        <c:crosses val="autoZero"/>
        <c:auto val="1"/>
        <c:lblAlgn val="ctr"/>
        <c:lblOffset val="100"/>
        <c:noMultiLvlLbl val="0"/>
      </c:catAx>
      <c:valAx>
        <c:axId val="6218728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6148871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4113517060367"/>
          <c:y val="0.0740740740740741"/>
          <c:w val="0.870886482939633"/>
          <c:h val="0.79964895013123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6B'!$B$18:$E$18</c:f>
                <c:numCache>
                  <c:formatCode>General</c:formatCode>
                  <c:ptCount val="4"/>
                  <c:pt idx="0">
                    <c:v>5.69671615340753</c:v>
                  </c:pt>
                  <c:pt idx="1">
                    <c:v>7.189978830057844</c:v>
                  </c:pt>
                  <c:pt idx="2">
                    <c:v>5.317399888737398</c:v>
                  </c:pt>
                  <c:pt idx="3">
                    <c:v>5.550271526184335</c:v>
                  </c:pt>
                </c:numCache>
              </c:numRef>
            </c:plus>
            <c:minus>
              <c:numRef>
                <c:f>'Figure 6B'!$B$18:$E$18</c:f>
                <c:numCache>
                  <c:formatCode>General</c:formatCode>
                  <c:ptCount val="4"/>
                  <c:pt idx="0">
                    <c:v>5.69671615340753</c:v>
                  </c:pt>
                  <c:pt idx="1">
                    <c:v>7.189978830057844</c:v>
                  </c:pt>
                  <c:pt idx="2">
                    <c:v>5.317399888737398</c:v>
                  </c:pt>
                  <c:pt idx="3">
                    <c:v>5.550271526184335</c:v>
                  </c:pt>
                </c:numCache>
              </c:numRef>
            </c:minus>
          </c:errBars>
          <c:val>
            <c:numRef>
              <c:f>'Figure 6B'!$B$16:$E$16</c:f>
              <c:numCache>
                <c:formatCode>0.00</c:formatCode>
                <c:ptCount val="4"/>
                <c:pt idx="0" formatCode="General">
                  <c:v>100.0</c:v>
                </c:pt>
                <c:pt idx="1">
                  <c:v>71.71323140024757</c:v>
                </c:pt>
                <c:pt idx="2">
                  <c:v>100.6724143165053</c:v>
                </c:pt>
                <c:pt idx="3">
                  <c:v>64.310265154198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8899192"/>
        <c:axId val="612435560"/>
      </c:barChart>
      <c:catAx>
        <c:axId val="568899192"/>
        <c:scaling>
          <c:orientation val="minMax"/>
        </c:scaling>
        <c:delete val="0"/>
        <c:axPos val="b"/>
        <c:majorTickMark val="out"/>
        <c:minorTickMark val="none"/>
        <c:tickLblPos val="nextTo"/>
        <c:crossAx val="612435560"/>
        <c:crosses val="autoZero"/>
        <c:auto val="1"/>
        <c:lblAlgn val="ctr"/>
        <c:lblOffset val="100"/>
        <c:noMultiLvlLbl val="0"/>
      </c:catAx>
      <c:valAx>
        <c:axId val="612435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688991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errBars>
            <c:errBarType val="both"/>
            <c:errValType val="fixedVal"/>
            <c:noEndCap val="0"/>
            <c:val val="10.0"/>
          </c:errBars>
          <c:val>
            <c:numRef>
              <c:f>'Figure 6C'!$B$28:$E$28</c:f>
              <c:numCache>
                <c:formatCode>0.00</c:formatCode>
                <c:ptCount val="4"/>
                <c:pt idx="0" formatCode="General">
                  <c:v>100.0</c:v>
                </c:pt>
                <c:pt idx="1">
                  <c:v>82.8125028271954</c:v>
                </c:pt>
                <c:pt idx="2">
                  <c:v>96.49935858726796</c:v>
                </c:pt>
                <c:pt idx="3">
                  <c:v>74.249275916559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6950056"/>
        <c:axId val="649827176"/>
      </c:barChart>
      <c:catAx>
        <c:axId val="646950056"/>
        <c:scaling>
          <c:orientation val="minMax"/>
        </c:scaling>
        <c:delete val="0"/>
        <c:axPos val="b"/>
        <c:majorTickMark val="out"/>
        <c:minorTickMark val="none"/>
        <c:tickLblPos val="nextTo"/>
        <c:crossAx val="649827176"/>
        <c:crosses val="autoZero"/>
        <c:auto val="1"/>
        <c:lblAlgn val="ctr"/>
        <c:lblOffset val="100"/>
        <c:noMultiLvlLbl val="0"/>
      </c:catAx>
      <c:valAx>
        <c:axId val="649827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69500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UCLEI SIZE</c:v>
          </c:tx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('Figure 6D'!$B$212,'Figure 6D'!$D$212,'Figure 6D'!$F$212,'Figure 6D'!$H$212)</c:f>
                <c:numCache>
                  <c:formatCode>General</c:formatCode>
                  <c:ptCount val="4"/>
                  <c:pt idx="0">
                    <c:v>18.8279110587262</c:v>
                  </c:pt>
                  <c:pt idx="1">
                    <c:v>17.96008547184702</c:v>
                  </c:pt>
                  <c:pt idx="2">
                    <c:v>15.17476518212761</c:v>
                  </c:pt>
                  <c:pt idx="3">
                    <c:v>11.20533623774247</c:v>
                  </c:pt>
                </c:numCache>
              </c:numRef>
            </c:plus>
            <c:minus>
              <c:numRef>
                <c:f>('Figure 6D'!$B$212,'Figure 6D'!$D$212,'Figure 6D'!$F$212,'Figure 6D'!$H$212)</c:f>
                <c:numCache>
                  <c:formatCode>General</c:formatCode>
                  <c:ptCount val="4"/>
                  <c:pt idx="0">
                    <c:v>18.8279110587262</c:v>
                  </c:pt>
                  <c:pt idx="1">
                    <c:v>17.96008547184702</c:v>
                  </c:pt>
                  <c:pt idx="2">
                    <c:v>15.17476518212761</c:v>
                  </c:pt>
                  <c:pt idx="3">
                    <c:v>11.20533623774247</c:v>
                  </c:pt>
                </c:numCache>
              </c:numRef>
            </c:minus>
          </c:errBars>
          <c:val>
            <c:numRef>
              <c:f>('Figure 6D'!$B$210,'Figure 6D'!$D$210,'Figure 6D'!$F$210,'Figure 6D'!$H$210)</c:f>
              <c:numCache>
                <c:formatCode>0.00</c:formatCode>
                <c:ptCount val="4"/>
                <c:pt idx="0" formatCode="General">
                  <c:v>100.0</c:v>
                </c:pt>
                <c:pt idx="1">
                  <c:v>70.9967131817037</c:v>
                </c:pt>
                <c:pt idx="2">
                  <c:v>93.99212167338056</c:v>
                </c:pt>
                <c:pt idx="3">
                  <c:v>61.604088482701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0206920"/>
        <c:axId val="613241016"/>
      </c:barChart>
      <c:catAx>
        <c:axId val="440206920"/>
        <c:scaling>
          <c:orientation val="minMax"/>
        </c:scaling>
        <c:delete val="0"/>
        <c:axPos val="b"/>
        <c:majorTickMark val="out"/>
        <c:minorTickMark val="none"/>
        <c:tickLblPos val="nextTo"/>
        <c:crossAx val="613241016"/>
        <c:crosses val="autoZero"/>
        <c:auto val="1"/>
        <c:lblAlgn val="ctr"/>
        <c:lblOffset val="100"/>
        <c:noMultiLvlLbl val="0"/>
      </c:catAx>
      <c:valAx>
        <c:axId val="6132410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4402069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79400</xdr:colOff>
      <xdr:row>22</xdr:row>
      <xdr:rowOff>76200</xdr:rowOff>
    </xdr:from>
    <xdr:to>
      <xdr:col>4</xdr:col>
      <xdr:colOff>825500</xdr:colOff>
      <xdr:row>39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31800</xdr:colOff>
      <xdr:row>24</xdr:row>
      <xdr:rowOff>12700</xdr:rowOff>
    </xdr:from>
    <xdr:to>
      <xdr:col>9</xdr:col>
      <xdr:colOff>876300</xdr:colOff>
      <xdr:row>40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22300</xdr:colOff>
      <xdr:row>24</xdr:row>
      <xdr:rowOff>63500</xdr:rowOff>
    </xdr:from>
    <xdr:to>
      <xdr:col>5</xdr:col>
      <xdr:colOff>330200</xdr:colOff>
      <xdr:row>40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65100</xdr:colOff>
      <xdr:row>31</xdr:row>
      <xdr:rowOff>127000</xdr:rowOff>
    </xdr:from>
    <xdr:to>
      <xdr:col>4</xdr:col>
      <xdr:colOff>520700</xdr:colOff>
      <xdr:row>48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30200</xdr:colOff>
      <xdr:row>215</xdr:row>
      <xdr:rowOff>139700</xdr:rowOff>
    </xdr:from>
    <xdr:to>
      <xdr:col>5</xdr:col>
      <xdr:colOff>596900</xdr:colOff>
      <xdr:row>231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zoomScale="125" zoomScaleNormal="125" zoomScalePageLayoutView="125" workbookViewId="0">
      <selection activeCell="F31" sqref="F31"/>
    </sheetView>
  </sheetViews>
  <sheetFormatPr baseColWidth="10" defaultRowHeight="13" x14ac:dyDescent="0"/>
  <cols>
    <col min="1" max="1" width="24.85546875" customWidth="1"/>
    <col min="2" max="2" width="10.7109375" customWidth="1"/>
    <col min="6" max="6" width="25.7109375" customWidth="1"/>
    <col min="7" max="7" width="10.7109375" customWidth="1"/>
  </cols>
  <sheetData>
    <row r="1" spans="1:10">
      <c r="A1" s="28" t="s">
        <v>7</v>
      </c>
      <c r="B1" s="28"/>
      <c r="C1" s="28"/>
      <c r="D1" s="28"/>
      <c r="E1" s="28"/>
      <c r="F1" s="29" t="s">
        <v>8</v>
      </c>
      <c r="G1" s="30"/>
      <c r="H1" s="30"/>
      <c r="I1" s="30"/>
      <c r="J1" s="30"/>
    </row>
    <row r="2" spans="1:10">
      <c r="A2" s="22" t="s">
        <v>0</v>
      </c>
      <c r="B2" s="26" t="s">
        <v>9</v>
      </c>
      <c r="C2" s="26"/>
      <c r="D2" s="26" t="s">
        <v>10</v>
      </c>
      <c r="E2" s="27"/>
      <c r="F2" s="22" t="s">
        <v>3</v>
      </c>
      <c r="G2" s="26" t="s">
        <v>13</v>
      </c>
      <c r="H2" s="26"/>
      <c r="I2" s="26" t="s">
        <v>10</v>
      </c>
      <c r="J2" s="26"/>
    </row>
    <row r="3" spans="1:10">
      <c r="A3" s="22" t="s">
        <v>1</v>
      </c>
      <c r="B3" s="22" t="s">
        <v>11</v>
      </c>
      <c r="C3" s="22" t="s">
        <v>12</v>
      </c>
      <c r="D3" s="22" t="s">
        <v>11</v>
      </c>
      <c r="E3" s="23" t="s">
        <v>12</v>
      </c>
      <c r="F3" s="22" t="s">
        <v>1</v>
      </c>
      <c r="G3" s="22" t="s">
        <v>11</v>
      </c>
      <c r="H3" s="22" t="s">
        <v>12</v>
      </c>
      <c r="I3" s="22" t="s">
        <v>11</v>
      </c>
      <c r="J3" s="22" t="s">
        <v>12</v>
      </c>
    </row>
    <row r="4" spans="1:10">
      <c r="A4" s="1"/>
      <c r="B4" s="1">
        <v>118019</v>
      </c>
      <c r="C4" s="1">
        <v>106503</v>
      </c>
      <c r="D4" s="1">
        <v>161908</v>
      </c>
      <c r="E4" s="3">
        <v>140491</v>
      </c>
      <c r="F4" s="1"/>
      <c r="G4" s="1">
        <v>142087</v>
      </c>
      <c r="H4" s="1">
        <v>86544</v>
      </c>
      <c r="I4" s="1">
        <v>122445</v>
      </c>
      <c r="J4" s="1">
        <v>95276</v>
      </c>
    </row>
    <row r="5" spans="1:10">
      <c r="A5" s="1"/>
      <c r="B5" s="1">
        <v>114072</v>
      </c>
      <c r="C5" s="1">
        <v>121690</v>
      </c>
      <c r="D5" s="1">
        <v>161273</v>
      </c>
      <c r="E5" s="3">
        <v>139885</v>
      </c>
      <c r="F5" s="1"/>
      <c r="G5" s="1">
        <v>145061</v>
      </c>
      <c r="H5" s="1">
        <v>100059</v>
      </c>
      <c r="I5" s="1">
        <v>135770</v>
      </c>
      <c r="J5" s="1">
        <v>90060</v>
      </c>
    </row>
    <row r="6" spans="1:10">
      <c r="A6" s="1"/>
      <c r="B6" s="1">
        <v>117800</v>
      </c>
      <c r="C6" s="1">
        <v>99550</v>
      </c>
      <c r="D6" s="1">
        <v>173616</v>
      </c>
      <c r="E6" s="3">
        <v>143076</v>
      </c>
      <c r="F6" s="1"/>
      <c r="G6" s="1">
        <v>148801</v>
      </c>
      <c r="H6" s="1">
        <v>121330</v>
      </c>
      <c r="I6" s="1">
        <v>118804</v>
      </c>
      <c r="J6" s="1">
        <v>77173</v>
      </c>
    </row>
    <row r="7" spans="1:10">
      <c r="A7" s="1"/>
      <c r="B7" s="1">
        <v>111661</v>
      </c>
      <c r="C7" s="1">
        <v>90914</v>
      </c>
      <c r="D7" s="1">
        <v>180271</v>
      </c>
      <c r="E7" s="3">
        <v>132540</v>
      </c>
      <c r="F7" s="1"/>
      <c r="G7" s="1">
        <v>144460</v>
      </c>
      <c r="H7" s="1">
        <v>122003</v>
      </c>
      <c r="I7" s="1">
        <v>123076</v>
      </c>
      <c r="J7" s="1">
        <v>64390</v>
      </c>
    </row>
    <row r="8" spans="1:10">
      <c r="A8" s="1"/>
      <c r="B8" s="1">
        <v>127196</v>
      </c>
      <c r="C8" s="1">
        <v>95175</v>
      </c>
      <c r="D8" s="1">
        <v>195784</v>
      </c>
      <c r="E8" s="3">
        <v>155038</v>
      </c>
      <c r="F8" s="1"/>
      <c r="G8" s="1">
        <v>154353</v>
      </c>
      <c r="H8" s="1">
        <v>125372</v>
      </c>
      <c r="I8" s="1">
        <v>129158</v>
      </c>
      <c r="J8" s="1">
        <v>96194</v>
      </c>
    </row>
    <row r="9" spans="1:10">
      <c r="A9" s="1"/>
      <c r="B9" s="1">
        <v>131053</v>
      </c>
      <c r="C9" s="1">
        <v>82836</v>
      </c>
      <c r="D9" s="1">
        <v>177412</v>
      </c>
      <c r="E9" s="3">
        <v>153999</v>
      </c>
      <c r="F9" s="1"/>
      <c r="G9" s="1">
        <v>137395</v>
      </c>
      <c r="H9" s="1">
        <v>113710</v>
      </c>
      <c r="I9" s="1">
        <v>126705</v>
      </c>
      <c r="J9" s="1">
        <v>85673</v>
      </c>
    </row>
    <row r="10" spans="1:10">
      <c r="A10" s="1"/>
      <c r="B10" s="1">
        <v>138738</v>
      </c>
      <c r="C10" s="1">
        <v>91929</v>
      </c>
      <c r="D10" s="1">
        <v>177283</v>
      </c>
      <c r="E10" s="3">
        <v>154833</v>
      </c>
      <c r="F10" s="1"/>
      <c r="G10" s="1">
        <v>134659</v>
      </c>
      <c r="H10" s="1">
        <v>127101</v>
      </c>
      <c r="I10" s="1">
        <v>126975</v>
      </c>
      <c r="J10" s="1">
        <v>80936</v>
      </c>
    </row>
    <row r="11" spans="1:10">
      <c r="A11" s="1"/>
      <c r="B11" s="1">
        <v>122512</v>
      </c>
      <c r="C11" s="1">
        <v>90902</v>
      </c>
      <c r="D11" s="1">
        <v>155406</v>
      </c>
      <c r="E11" s="3">
        <v>151457</v>
      </c>
      <c r="F11" s="1"/>
      <c r="G11" s="1">
        <v>147950</v>
      </c>
      <c r="H11" s="1">
        <v>102116</v>
      </c>
      <c r="I11" s="1">
        <v>103374</v>
      </c>
      <c r="J11" s="1">
        <v>89944</v>
      </c>
    </row>
    <row r="12" spans="1:10">
      <c r="A12" s="1"/>
      <c r="B12" s="1">
        <v>136003</v>
      </c>
      <c r="C12" s="1">
        <v>86467</v>
      </c>
      <c r="D12" s="1">
        <v>159878</v>
      </c>
      <c r="E12" s="3">
        <v>134307</v>
      </c>
      <c r="F12" s="1"/>
      <c r="G12" s="1">
        <v>137874</v>
      </c>
      <c r="H12" s="1">
        <v>116969</v>
      </c>
      <c r="I12" s="1">
        <v>118162</v>
      </c>
      <c r="J12" s="1">
        <v>60973</v>
      </c>
    </row>
    <row r="13" spans="1:10">
      <c r="A13" s="1"/>
      <c r="B13" s="1">
        <v>115601</v>
      </c>
      <c r="C13" s="1">
        <v>91282</v>
      </c>
      <c r="D13" s="1">
        <v>165058</v>
      </c>
      <c r="E13" s="3">
        <v>155481</v>
      </c>
      <c r="F13" s="1"/>
      <c r="G13" s="1">
        <v>144142</v>
      </c>
      <c r="H13" s="1">
        <v>112381</v>
      </c>
      <c r="I13" s="1">
        <v>159783</v>
      </c>
      <c r="J13" s="1">
        <v>67498</v>
      </c>
    </row>
    <row r="14" spans="1:10">
      <c r="A14" s="1"/>
      <c r="B14" s="1"/>
      <c r="C14" s="1"/>
      <c r="D14" s="1"/>
      <c r="E14" s="3">
        <v>146892</v>
      </c>
      <c r="F14" s="1"/>
      <c r="G14" s="1"/>
      <c r="H14" s="1"/>
      <c r="I14" s="1"/>
      <c r="J14" s="1">
        <v>88348</v>
      </c>
    </row>
    <row r="15" spans="1:10">
      <c r="A15" s="2" t="s">
        <v>5</v>
      </c>
      <c r="B15" s="4">
        <f>AVERAGE(B4:B13)</f>
        <v>123265.5</v>
      </c>
      <c r="C15" s="4">
        <f t="shared" ref="C15:D15" si="0">AVERAGE(C4:C13)</f>
        <v>95724.800000000003</v>
      </c>
      <c r="D15" s="4">
        <f t="shared" si="0"/>
        <v>170788.9</v>
      </c>
      <c r="E15" s="5">
        <f>AVERAGE(E4:E14)</f>
        <v>146181.72727272726</v>
      </c>
      <c r="F15" s="2" t="s">
        <v>4</v>
      </c>
      <c r="G15" s="4">
        <f>AVERAGE(G4:G13)</f>
        <v>143678.20000000001</v>
      </c>
      <c r="H15" s="4">
        <f t="shared" ref="H15:I15" si="1">AVERAGE(H4:H13)</f>
        <v>112758.5</v>
      </c>
      <c r="I15" s="4">
        <f t="shared" si="1"/>
        <v>126425.2</v>
      </c>
      <c r="J15" s="4">
        <f>AVERAGE(J4:J14)</f>
        <v>81496.818181818177</v>
      </c>
    </row>
    <row r="16" spans="1:10">
      <c r="A16" s="2" t="s">
        <v>2</v>
      </c>
      <c r="B16" s="4">
        <f>STDEV(B4:B13)</f>
        <v>9508.071346083927</v>
      </c>
      <c r="C16" s="4">
        <f t="shared" ref="C16:D16" si="2">STDEV(C4:C13)</f>
        <v>11243.138320277376</v>
      </c>
      <c r="D16" s="4">
        <f t="shared" si="2"/>
        <v>12322.715388437909</v>
      </c>
      <c r="E16" s="5">
        <f>STDEV(E4:E14)</f>
        <v>8590.5870939174929</v>
      </c>
      <c r="F16" s="2" t="s">
        <v>6</v>
      </c>
      <c r="G16" s="4">
        <f>STDEV(G4:G13)</f>
        <v>5946.3003773588307</v>
      </c>
      <c r="H16" s="4">
        <f t="shared" ref="H16:I16" si="3">STDEV(H4:H13)</f>
        <v>12928.243700002977</v>
      </c>
      <c r="I16" s="4">
        <f t="shared" si="3"/>
        <v>14501.712502705044</v>
      </c>
      <c r="J16" s="4">
        <f>STDEV(J4:J14)</f>
        <v>12424.903732570196</v>
      </c>
    </row>
    <row r="17" spans="1:10">
      <c r="A17" s="2" t="s">
        <v>14</v>
      </c>
      <c r="B17" s="2">
        <v>100</v>
      </c>
      <c r="C17" s="4">
        <f>C15*100/123265.5</f>
        <v>77.657414280557006</v>
      </c>
      <c r="D17" s="4">
        <f t="shared" ref="D17:E17" si="4">D15*100/123265.5</f>
        <v>138.5536910165456</v>
      </c>
      <c r="E17" s="5">
        <f t="shared" si="4"/>
        <v>118.59094983813578</v>
      </c>
      <c r="F17" s="2" t="s">
        <v>14</v>
      </c>
      <c r="G17" s="2">
        <v>100</v>
      </c>
      <c r="H17" s="4">
        <f>H15*100/143678.2</f>
        <v>78.479894653468648</v>
      </c>
      <c r="I17" s="4">
        <f t="shared" ref="I17:J17" si="5">I15*100/143678.2</f>
        <v>87.991915266199044</v>
      </c>
      <c r="J17" s="4">
        <f t="shared" si="5"/>
        <v>56.721770026224</v>
      </c>
    </row>
    <row r="18" spans="1:10">
      <c r="A18" s="2" t="s">
        <v>15</v>
      </c>
      <c r="B18" s="2">
        <v>0</v>
      </c>
      <c r="C18" s="4">
        <f>C17-100</f>
        <v>-22.342585719442994</v>
      </c>
      <c r="D18" s="4">
        <f t="shared" ref="D18:E18" si="6">D17-100</f>
        <v>38.553691016545599</v>
      </c>
      <c r="E18" s="5">
        <f t="shared" si="6"/>
        <v>18.590949838135785</v>
      </c>
      <c r="F18" s="2" t="s">
        <v>15</v>
      </c>
      <c r="G18" s="2">
        <v>0</v>
      </c>
      <c r="H18" s="4">
        <f>H17-100</f>
        <v>-21.520105346531352</v>
      </c>
      <c r="I18" s="4">
        <f t="shared" ref="I18:J18" si="7">I17-100</f>
        <v>-12.008084733800956</v>
      </c>
      <c r="J18" s="4">
        <f t="shared" si="7"/>
        <v>-43.278229973776</v>
      </c>
    </row>
    <row r="19" spans="1:10" ht="14" thickBot="1">
      <c r="A19" s="12" t="s">
        <v>16</v>
      </c>
      <c r="B19" s="13">
        <f>B16/(B15/B17)</f>
        <v>7.7134894565664576</v>
      </c>
      <c r="C19" s="4">
        <f t="shared" ref="C19:E19" si="8">C16/(C15/C17)</f>
        <v>9.1210746886009275</v>
      </c>
      <c r="D19" s="4">
        <f t="shared" si="8"/>
        <v>9.9968891445196846</v>
      </c>
      <c r="E19" s="5">
        <f t="shared" si="8"/>
        <v>6.9691739326230726</v>
      </c>
      <c r="F19" s="12" t="s">
        <v>16</v>
      </c>
      <c r="G19" s="13">
        <f>G16/(G15/G17)</f>
        <v>4.1386239369360345</v>
      </c>
      <c r="H19" s="4">
        <f t="shared" ref="H19:J19" si="9">H16/(H15/H17)</f>
        <v>8.9980551677310654</v>
      </c>
      <c r="I19" s="4">
        <f t="shared" si="9"/>
        <v>10.09318915653526</v>
      </c>
      <c r="J19" s="4">
        <f t="shared" si="9"/>
        <v>8.6477306456861189</v>
      </c>
    </row>
    <row r="20" spans="1:10">
      <c r="A20" s="14" t="s">
        <v>18</v>
      </c>
      <c r="B20" s="15" t="s">
        <v>19</v>
      </c>
      <c r="F20" s="14" t="s">
        <v>18</v>
      </c>
      <c r="G20" s="15" t="s">
        <v>19</v>
      </c>
    </row>
    <row r="21" spans="1:10">
      <c r="A21" s="16" t="s">
        <v>20</v>
      </c>
      <c r="B21" s="17">
        <f>TTEST(B4:B13,C4:C13,2,2)</f>
        <v>1.3427147717926765E-5</v>
      </c>
      <c r="F21" s="16" t="s">
        <v>20</v>
      </c>
      <c r="G21" s="17">
        <f>TTEST(G4:G13,H4:H13,2,2)</f>
        <v>1.9905925091699977E-6</v>
      </c>
    </row>
    <row r="22" spans="1:10">
      <c r="A22" s="16" t="s">
        <v>21</v>
      </c>
      <c r="B22" s="17">
        <f>TTEST(D4:D13,E4:E14,2,2)</f>
        <v>3.6517058068259683E-5</v>
      </c>
      <c r="F22" s="16" t="s">
        <v>21</v>
      </c>
      <c r="G22" s="17">
        <f>TTEST(I4:I13,J4:J14,2,2)</f>
        <v>3.2614518832214442E-7</v>
      </c>
    </row>
    <row r="23" spans="1:10">
      <c r="A23" s="16" t="s">
        <v>22</v>
      </c>
      <c r="B23" s="17">
        <f>TTEST(B4:B13,D4:D13,2,2)</f>
        <v>1.527667777759514E-8</v>
      </c>
      <c r="F23" s="16" t="s">
        <v>22</v>
      </c>
      <c r="G23" s="17">
        <f>TTEST(G4:G13,I4:I13,2,2)</f>
        <v>2.6671082543027751E-3</v>
      </c>
    </row>
    <row r="24" spans="1:10" ht="14" thickBot="1">
      <c r="A24" s="19" t="s">
        <v>23</v>
      </c>
      <c r="B24" s="20">
        <f>TTEST(C4:C13,E4:E14,2,2)</f>
        <v>4.4353393441092841E-10</v>
      </c>
      <c r="F24" s="19" t="s">
        <v>23</v>
      </c>
      <c r="G24" s="20">
        <f>TTEST(H4:H13,J4:J14,2,2)</f>
        <v>1.906256978021179E-5</v>
      </c>
    </row>
    <row r="26" spans="1:10">
      <c r="A26" t="s">
        <v>17</v>
      </c>
      <c r="F26" t="s">
        <v>17</v>
      </c>
    </row>
  </sheetData>
  <mergeCells count="6">
    <mergeCell ref="B2:C2"/>
    <mergeCell ref="D2:E2"/>
    <mergeCell ref="A1:E1"/>
    <mergeCell ref="F1:J1"/>
    <mergeCell ref="G2:H2"/>
    <mergeCell ref="I2:J2"/>
  </mergeCells>
  <phoneticPr fontId="2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7"/>
  <sheetViews>
    <sheetView zoomScale="125" zoomScaleNormal="125" zoomScalePageLayoutView="125" workbookViewId="0">
      <selection activeCell="F11" sqref="F11"/>
    </sheetView>
  </sheetViews>
  <sheetFormatPr baseColWidth="10" defaultRowHeight="13" x14ac:dyDescent="0"/>
  <cols>
    <col min="1" max="1" width="21.42578125" customWidth="1"/>
    <col min="2" max="5" width="20.28515625" customWidth="1"/>
    <col min="6" max="6" width="19.140625" customWidth="1"/>
    <col min="7" max="7" width="24" customWidth="1"/>
    <col min="8" max="8" width="23.42578125" customWidth="1"/>
  </cols>
  <sheetData>
    <row r="1" spans="1:9">
      <c r="A1" s="33" t="s">
        <v>36</v>
      </c>
      <c r="B1" s="34"/>
      <c r="C1" s="34"/>
      <c r="D1" s="34"/>
      <c r="E1" s="35"/>
    </row>
    <row r="2" spans="1:9">
      <c r="A2" s="22" t="s">
        <v>35</v>
      </c>
      <c r="B2" s="26" t="s">
        <v>34</v>
      </c>
      <c r="C2" s="26"/>
      <c r="D2" s="31" t="s">
        <v>33</v>
      </c>
      <c r="E2" s="32"/>
    </row>
    <row r="3" spans="1:9">
      <c r="A3" s="22" t="s">
        <v>32</v>
      </c>
      <c r="B3" s="22" t="s">
        <v>11</v>
      </c>
      <c r="C3" s="22" t="s">
        <v>12</v>
      </c>
      <c r="D3" s="22" t="s">
        <v>11</v>
      </c>
      <c r="E3" s="22" t="s">
        <v>12</v>
      </c>
    </row>
    <row r="4" spans="1:9">
      <c r="A4" s="9"/>
      <c r="B4" s="9">
        <v>119480</v>
      </c>
      <c r="C4" s="9">
        <v>89159</v>
      </c>
      <c r="D4" s="9">
        <v>124539</v>
      </c>
      <c r="E4" s="9">
        <v>67617</v>
      </c>
      <c r="G4" s="8"/>
    </row>
    <row r="5" spans="1:9">
      <c r="A5" s="9"/>
      <c r="B5" s="9">
        <v>112701</v>
      </c>
      <c r="C5" s="9">
        <v>95124</v>
      </c>
      <c r="D5" s="9">
        <v>123802</v>
      </c>
      <c r="E5" s="9">
        <v>75766</v>
      </c>
      <c r="G5" s="8"/>
      <c r="H5" s="8"/>
      <c r="I5" s="8"/>
    </row>
    <row r="6" spans="1:9">
      <c r="A6" s="9"/>
      <c r="B6" s="9">
        <v>120249</v>
      </c>
      <c r="C6" s="9">
        <v>81960</v>
      </c>
      <c r="D6" s="9">
        <v>115152</v>
      </c>
      <c r="E6" s="9">
        <v>76387</v>
      </c>
    </row>
    <row r="7" spans="1:9">
      <c r="A7" s="9"/>
      <c r="B7" s="9">
        <v>120173</v>
      </c>
      <c r="C7" s="9">
        <v>84885</v>
      </c>
      <c r="D7" s="9">
        <v>107020</v>
      </c>
      <c r="E7" s="9">
        <v>75022</v>
      </c>
    </row>
    <row r="8" spans="1:9">
      <c r="A8" s="9"/>
      <c r="B8" s="9">
        <v>123707</v>
      </c>
      <c r="C8" s="9">
        <v>75791</v>
      </c>
      <c r="D8" s="9">
        <v>110727</v>
      </c>
      <c r="E8" s="9">
        <v>78126</v>
      </c>
    </row>
    <row r="9" spans="1:9">
      <c r="A9" s="9"/>
      <c r="B9" s="9">
        <v>115799</v>
      </c>
      <c r="C9" s="9">
        <v>68042</v>
      </c>
      <c r="D9" s="9">
        <v>123149</v>
      </c>
      <c r="E9" s="9">
        <v>65712</v>
      </c>
    </row>
    <row r="10" spans="1:9">
      <c r="A10" s="9"/>
      <c r="B10" s="9">
        <v>125294</v>
      </c>
      <c r="C10" s="9">
        <v>93428</v>
      </c>
      <c r="D10" s="9">
        <v>121054</v>
      </c>
      <c r="E10" s="9">
        <v>86479</v>
      </c>
    </row>
    <row r="11" spans="1:9">
      <c r="A11" s="9"/>
      <c r="B11" s="9">
        <v>102700</v>
      </c>
      <c r="C11" s="9">
        <v>81276</v>
      </c>
      <c r="D11" s="9">
        <v>125683</v>
      </c>
      <c r="E11" s="9">
        <v>83149</v>
      </c>
    </row>
    <row r="12" spans="1:9">
      <c r="A12" s="9"/>
      <c r="B12" s="9">
        <v>123804</v>
      </c>
      <c r="C12" s="9">
        <v>88141</v>
      </c>
      <c r="D12" s="9">
        <v>120472</v>
      </c>
      <c r="E12" s="9">
        <v>78118</v>
      </c>
    </row>
    <row r="13" spans="1:9">
      <c r="A13" s="9"/>
      <c r="B13" s="9">
        <v>121969</v>
      </c>
      <c r="C13" s="9">
        <v>92624</v>
      </c>
      <c r="D13" s="9">
        <v>122252</v>
      </c>
      <c r="E13" s="9"/>
    </row>
    <row r="14" spans="1:9">
      <c r="A14" s="2" t="s">
        <v>31</v>
      </c>
      <c r="B14" s="4">
        <f>AVERAGE(B4:B13)</f>
        <v>118587.6</v>
      </c>
      <c r="C14" s="4">
        <f>AVERAGE(C4:C13)</f>
        <v>85043</v>
      </c>
      <c r="D14" s="4">
        <f>AVERAGE(D4:D13)</f>
        <v>119385</v>
      </c>
      <c r="E14" s="4">
        <f>AVERAGE(E4:E13)</f>
        <v>76264</v>
      </c>
    </row>
    <row r="15" spans="1:9">
      <c r="A15" s="2" t="s">
        <v>30</v>
      </c>
      <c r="B15" s="4">
        <f>STDEV(B4:B13)</f>
        <v>6755.5989651383088</v>
      </c>
      <c r="C15" s="4">
        <f>STDEV(C4:C13)</f>
        <v>8526.4233350736758</v>
      </c>
      <c r="D15" s="4">
        <f>STDEV(D4:D13)</f>
        <v>6305.7769104563513</v>
      </c>
      <c r="E15" s="4">
        <f>STDEV(E4:E12)</f>
        <v>6581.933796385375</v>
      </c>
    </row>
    <row r="16" spans="1:9">
      <c r="A16" s="2" t="s">
        <v>29</v>
      </c>
      <c r="B16" s="2">
        <v>100</v>
      </c>
      <c r="C16" s="4">
        <f>C14*100/118587.6</f>
        <v>71.713231400247579</v>
      </c>
      <c r="D16" s="4">
        <f>D14*100/118587.6</f>
        <v>100.67241431650527</v>
      </c>
      <c r="E16" s="4">
        <f>E14*100/118587.6</f>
        <v>64.310265154198248</v>
      </c>
      <c r="F16" s="8"/>
      <c r="G16" s="7"/>
      <c r="H16" s="7"/>
      <c r="I16" s="7"/>
    </row>
    <row r="17" spans="1:9">
      <c r="A17" s="2" t="s">
        <v>15</v>
      </c>
      <c r="B17" s="2">
        <v>0</v>
      </c>
      <c r="C17" s="4">
        <f>C16-100</f>
        <v>-28.286768599752421</v>
      </c>
      <c r="D17" s="4">
        <f>D16-100</f>
        <v>0.67241431650526806</v>
      </c>
      <c r="E17" s="4">
        <f>E16-100</f>
        <v>-35.689734845801752</v>
      </c>
      <c r="F17" s="8"/>
      <c r="G17" s="7"/>
      <c r="H17" s="7"/>
      <c r="I17" s="7"/>
    </row>
    <row r="18" spans="1:9" ht="14" thickBot="1">
      <c r="A18" s="12" t="s">
        <v>16</v>
      </c>
      <c r="B18" s="13">
        <f>B15/(B14/B16)</f>
        <v>5.6967161534075306</v>
      </c>
      <c r="C18" s="4">
        <f>C15/(C14/C16)</f>
        <v>7.1899788300578438</v>
      </c>
      <c r="D18" s="4">
        <f>D15/(D14/D16)</f>
        <v>5.3173998887373983</v>
      </c>
      <c r="E18" s="4">
        <f>E15/(E14/E16)</f>
        <v>5.5502715261843356</v>
      </c>
      <c r="F18" s="8"/>
      <c r="G18" s="8"/>
    </row>
    <row r="19" spans="1:9">
      <c r="A19" s="14" t="s">
        <v>18</v>
      </c>
      <c r="B19" s="15" t="s">
        <v>19</v>
      </c>
    </row>
    <row r="20" spans="1:9">
      <c r="A20" s="16" t="s">
        <v>28</v>
      </c>
      <c r="B20" s="17">
        <f>TTEST(B4:B13,C4:C13,2,2)</f>
        <v>1.3141153468670989E-8</v>
      </c>
    </row>
    <row r="21" spans="1:9">
      <c r="A21" s="16" t="s">
        <v>27</v>
      </c>
      <c r="B21" s="17">
        <f>TTEST(D4:D13,E4:E12,2,2)</f>
        <v>4.8585566637167329E-11</v>
      </c>
    </row>
    <row r="22" spans="1:9">
      <c r="A22" s="16" t="s">
        <v>26</v>
      </c>
      <c r="B22" s="18">
        <f>TTEST(B4:B13,D4:D13,2,2)</f>
        <v>0.7880642210361567</v>
      </c>
    </row>
    <row r="23" spans="1:9" ht="14" thickBot="1">
      <c r="A23" s="19" t="s">
        <v>25</v>
      </c>
      <c r="B23" s="21">
        <f>TTEST(C4:C13,E4:E12,2,2)</f>
        <v>2.3415200149787617E-2</v>
      </c>
      <c r="G23" s="8"/>
    </row>
    <row r="24" spans="1:9">
      <c r="G24" s="8"/>
      <c r="H24" s="8"/>
      <c r="I24" s="8"/>
    </row>
    <row r="25" spans="1:9">
      <c r="A25" t="s">
        <v>24</v>
      </c>
    </row>
    <row r="43" spans="6:9">
      <c r="F43" s="8"/>
      <c r="G43" s="7"/>
      <c r="H43" s="7"/>
      <c r="I43" s="7"/>
    </row>
    <row r="44" spans="6:9">
      <c r="F44" s="8"/>
      <c r="G44" s="7"/>
      <c r="H44" s="7"/>
      <c r="I44" s="7"/>
    </row>
    <row r="45" spans="6:9">
      <c r="G45" s="8"/>
      <c r="H45" s="8"/>
      <c r="I45" s="8"/>
    </row>
    <row r="46" spans="6:9">
      <c r="G46" s="7"/>
      <c r="H46" s="7"/>
      <c r="I46" s="7"/>
    </row>
    <row r="53" spans="2:9">
      <c r="B53" s="7"/>
      <c r="C53" s="7"/>
      <c r="D53" s="7"/>
      <c r="E53" s="7"/>
    </row>
    <row r="55" spans="2:9">
      <c r="G55" s="8"/>
    </row>
    <row r="56" spans="2:9">
      <c r="G56" s="8"/>
      <c r="H56" s="8"/>
      <c r="I56" s="8"/>
    </row>
    <row r="68" spans="2:9">
      <c r="F68" s="8"/>
      <c r="G68" s="7"/>
      <c r="H68" s="7"/>
      <c r="I68" s="7"/>
    </row>
    <row r="69" spans="2:9">
      <c r="B69" s="7"/>
      <c r="C69" s="7"/>
      <c r="D69" s="7"/>
      <c r="E69" s="7"/>
      <c r="F69" s="8"/>
      <c r="G69" s="7"/>
      <c r="H69" s="7"/>
      <c r="I69" s="7"/>
    </row>
    <row r="70" spans="2:9">
      <c r="G70" s="8"/>
      <c r="H70" s="8"/>
      <c r="I70" s="7"/>
    </row>
    <row r="71" spans="2:9">
      <c r="I71" s="7"/>
    </row>
    <row r="72" spans="2:9">
      <c r="G72" s="8"/>
    </row>
    <row r="73" spans="2:9">
      <c r="G73" s="8"/>
      <c r="H73" s="8"/>
      <c r="I73" s="8"/>
    </row>
    <row r="85" spans="6:9">
      <c r="F85" s="8"/>
      <c r="G85" s="7"/>
      <c r="H85" s="7"/>
      <c r="I85" s="7"/>
    </row>
    <row r="86" spans="6:9">
      <c r="F86" s="8"/>
      <c r="G86" s="7"/>
      <c r="H86" s="7"/>
      <c r="I86" s="7"/>
    </row>
    <row r="87" spans="6:9">
      <c r="G87" s="7"/>
      <c r="H87" s="7"/>
    </row>
    <row r="97" spans="2:2">
      <c r="B97" s="6"/>
    </row>
  </sheetData>
  <mergeCells count="3">
    <mergeCell ref="D2:E2"/>
    <mergeCell ref="B2:C2"/>
    <mergeCell ref="A1:E1"/>
  </mergeCells>
  <phoneticPr fontId="2" type="noConversion"/>
  <pageMargins left="0.75000000000000011" right="0.75000000000000011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zoomScale="125" zoomScaleNormal="125" zoomScalePageLayoutView="125" workbookViewId="0">
      <selection activeCell="E23" sqref="E23"/>
    </sheetView>
  </sheetViews>
  <sheetFormatPr baseColWidth="10" defaultRowHeight="13" x14ac:dyDescent="0"/>
  <cols>
    <col min="1" max="1" width="17.7109375" customWidth="1"/>
    <col min="2" max="2" width="12.28515625" bestFit="1" customWidth="1"/>
  </cols>
  <sheetData>
    <row r="1" spans="1:5">
      <c r="A1" s="33" t="s">
        <v>41</v>
      </c>
      <c r="B1" s="34"/>
      <c r="C1" s="34"/>
      <c r="D1" s="34"/>
      <c r="E1" s="35"/>
    </row>
    <row r="2" spans="1:5">
      <c r="A2" s="22" t="s">
        <v>54</v>
      </c>
      <c r="B2" s="36" t="s">
        <v>34</v>
      </c>
      <c r="C2" s="37"/>
      <c r="D2" s="38" t="s">
        <v>33</v>
      </c>
      <c r="E2" s="38"/>
    </row>
    <row r="3" spans="1:5">
      <c r="A3" s="10" t="s">
        <v>40</v>
      </c>
      <c r="B3" s="10" t="s">
        <v>11</v>
      </c>
      <c r="C3" s="10" t="s">
        <v>12</v>
      </c>
      <c r="D3" s="10" t="s">
        <v>11</v>
      </c>
      <c r="E3" s="10" t="s">
        <v>12</v>
      </c>
    </row>
    <row r="4" spans="1:5">
      <c r="B4">
        <v>129050</v>
      </c>
      <c r="C4">
        <v>114824</v>
      </c>
      <c r="D4">
        <v>126251</v>
      </c>
      <c r="E4">
        <v>100786</v>
      </c>
    </row>
    <row r="5" spans="1:5">
      <c r="B5">
        <v>128860</v>
      </c>
      <c r="C5">
        <v>108775</v>
      </c>
      <c r="D5">
        <v>130035</v>
      </c>
      <c r="E5">
        <v>104208</v>
      </c>
    </row>
    <row r="6" spans="1:5">
      <c r="B6">
        <v>132751</v>
      </c>
      <c r="C6">
        <v>109612</v>
      </c>
      <c r="D6">
        <v>123501</v>
      </c>
      <c r="E6">
        <v>99270</v>
      </c>
    </row>
    <row r="7" spans="1:5">
      <c r="B7">
        <v>129032</v>
      </c>
      <c r="C7">
        <v>109323</v>
      </c>
      <c r="D7">
        <v>120724</v>
      </c>
      <c r="E7">
        <v>98644</v>
      </c>
    </row>
    <row r="8" spans="1:5">
      <c r="B8">
        <v>125419</v>
      </c>
      <c r="C8">
        <v>107432</v>
      </c>
      <c r="D8">
        <v>130854</v>
      </c>
      <c r="E8">
        <v>100212</v>
      </c>
    </row>
    <row r="9" spans="1:5">
      <c r="B9">
        <v>131485</v>
      </c>
      <c r="C9">
        <v>105042</v>
      </c>
      <c r="D9">
        <v>122714</v>
      </c>
      <c r="E9">
        <v>103963</v>
      </c>
    </row>
    <row r="10" spans="1:5">
      <c r="B10">
        <v>128908</v>
      </c>
      <c r="C10">
        <v>107406</v>
      </c>
      <c r="D10">
        <v>123564</v>
      </c>
      <c r="E10">
        <v>108126</v>
      </c>
    </row>
    <row r="11" spans="1:5">
      <c r="B11">
        <v>123035</v>
      </c>
      <c r="C11">
        <v>105975</v>
      </c>
      <c r="D11">
        <v>126918</v>
      </c>
      <c r="E11">
        <v>100605</v>
      </c>
    </row>
    <row r="12" spans="1:5">
      <c r="B12">
        <v>131494</v>
      </c>
      <c r="C12">
        <v>102483</v>
      </c>
      <c r="D12">
        <v>121322</v>
      </c>
      <c r="E12">
        <v>105133</v>
      </c>
    </row>
    <row r="13" spans="1:5">
      <c r="B13">
        <v>125983</v>
      </c>
      <c r="C13">
        <v>111069</v>
      </c>
      <c r="D13">
        <v>122760</v>
      </c>
      <c r="E13">
        <v>88146</v>
      </c>
    </row>
    <row r="14" spans="1:5">
      <c r="B14">
        <v>134377</v>
      </c>
      <c r="C14">
        <v>109380</v>
      </c>
      <c r="D14">
        <v>128021</v>
      </c>
      <c r="E14">
        <v>95092</v>
      </c>
    </row>
    <row r="15" spans="1:5">
      <c r="B15">
        <v>128222</v>
      </c>
      <c r="C15">
        <v>100970</v>
      </c>
      <c r="D15">
        <v>121070</v>
      </c>
      <c r="E15">
        <v>94930</v>
      </c>
    </row>
    <row r="16" spans="1:5">
      <c r="B16">
        <v>123552</v>
      </c>
      <c r="C16">
        <v>105670</v>
      </c>
      <c r="D16">
        <v>126946</v>
      </c>
      <c r="E16">
        <v>91530</v>
      </c>
    </row>
    <row r="17" spans="1:5">
      <c r="B17">
        <v>131961</v>
      </c>
      <c r="C17">
        <v>99851</v>
      </c>
      <c r="D17">
        <v>118512</v>
      </c>
      <c r="E17">
        <v>90700</v>
      </c>
    </row>
    <row r="18" spans="1:5">
      <c r="B18">
        <v>126832</v>
      </c>
      <c r="C18">
        <v>111355</v>
      </c>
      <c r="D18">
        <v>119275</v>
      </c>
      <c r="E18">
        <v>86046</v>
      </c>
    </row>
    <row r="19" spans="1:5">
      <c r="B19">
        <v>128851</v>
      </c>
      <c r="C19">
        <v>104305</v>
      </c>
      <c r="D19">
        <v>123974</v>
      </c>
      <c r="E19">
        <v>83543</v>
      </c>
    </row>
    <row r="20" spans="1:5">
      <c r="B20">
        <v>135237</v>
      </c>
      <c r="C20">
        <v>104883</v>
      </c>
      <c r="D20">
        <v>123274</v>
      </c>
      <c r="E20">
        <v>79394</v>
      </c>
    </row>
    <row r="21" spans="1:5">
      <c r="B21">
        <v>128011</v>
      </c>
      <c r="D21">
        <v>122700</v>
      </c>
    </row>
    <row r="22" spans="1:5">
      <c r="B22">
        <v>126792</v>
      </c>
      <c r="D22">
        <v>127844</v>
      </c>
    </row>
    <row r="23" spans="1:5">
      <c r="B23">
        <v>131525</v>
      </c>
      <c r="D23">
        <v>133278</v>
      </c>
    </row>
    <row r="24" spans="1:5">
      <c r="B24">
        <v>128972</v>
      </c>
      <c r="D24">
        <v>123908</v>
      </c>
    </row>
    <row r="25" spans="1:5">
      <c r="B25">
        <v>131209</v>
      </c>
    </row>
    <row r="26" spans="1:5">
      <c r="A26" s="2" t="s">
        <v>39</v>
      </c>
      <c r="B26" s="4">
        <f>AVERAGE(B4:B25)</f>
        <v>129161.72727272728</v>
      </c>
      <c r="C26" s="4">
        <f>AVERAGE(C4:C20)</f>
        <v>106962.05882352941</v>
      </c>
      <c r="D26" s="4">
        <f>AVERAGE(D4:D24)</f>
        <v>124640.23809523809</v>
      </c>
      <c r="E26" s="4">
        <f>AVERAGE(E4:E20)</f>
        <v>95901.647058823524</v>
      </c>
    </row>
    <row r="27" spans="1:5">
      <c r="A27" s="2" t="s">
        <v>38</v>
      </c>
      <c r="B27" s="4">
        <f>STDEV(B4:B25)</f>
        <v>3178.2460449244522</v>
      </c>
      <c r="C27" s="4">
        <f>STDEV(C4:C20)</f>
        <v>3908.0769003211194</v>
      </c>
      <c r="D27" s="4">
        <f>STDEV(D4:D24)</f>
        <v>3865.6595802626221</v>
      </c>
      <c r="E27" s="4">
        <f>STDEV(E4:E20)</f>
        <v>8224.7641831025794</v>
      </c>
    </row>
    <row r="28" spans="1:5">
      <c r="A28" s="2" t="s">
        <v>37</v>
      </c>
      <c r="B28" s="2">
        <v>100</v>
      </c>
      <c r="C28" s="4">
        <f>C26*100/129161.727</f>
        <v>82.812502827195402</v>
      </c>
      <c r="D28" s="4">
        <f>D26*100/129161.727</f>
        <v>96.499358587267963</v>
      </c>
      <c r="E28" s="4">
        <f>E26*100/129161.727</f>
        <v>74.249275916559654</v>
      </c>
    </row>
    <row r="29" spans="1:5">
      <c r="A29" s="2" t="s">
        <v>15</v>
      </c>
      <c r="B29" s="2">
        <v>0</v>
      </c>
      <c r="C29" s="4">
        <f>C28-100</f>
        <v>-17.187497172804598</v>
      </c>
      <c r="D29" s="4">
        <f>D28-100</f>
        <v>-3.5006414127320369</v>
      </c>
      <c r="E29" s="4">
        <f>E28-100</f>
        <v>-25.750724083440346</v>
      </c>
    </row>
    <row r="30" spans="1:5" ht="14" thickBot="1">
      <c r="A30" s="12" t="s">
        <v>16</v>
      </c>
      <c r="B30" s="13">
        <f>B27/(B26/B28)</f>
        <v>2.4606716804069437</v>
      </c>
      <c r="C30" s="4">
        <f>C27/(C26/C28)</f>
        <v>3.0257236343093488</v>
      </c>
      <c r="D30" s="4">
        <f>D27/(D26/D28)</f>
        <v>2.9928831628758124</v>
      </c>
      <c r="E30" s="4">
        <f>E27/(E26/E28)</f>
        <v>6.3678028887787939</v>
      </c>
    </row>
    <row r="31" spans="1:5">
      <c r="A31" s="14" t="s">
        <v>18</v>
      </c>
      <c r="B31" s="15" t="s">
        <v>19</v>
      </c>
    </row>
    <row r="32" spans="1:5">
      <c r="A32" s="16" t="s">
        <v>28</v>
      </c>
      <c r="B32" s="17">
        <f>TTEST(B4:B25,C4:C20,2,2)</f>
        <v>4.1148448414104113E-21</v>
      </c>
    </row>
    <row r="33" spans="1:2">
      <c r="A33" s="16" t="s">
        <v>27</v>
      </c>
      <c r="B33" s="17">
        <f>TTEST(D4:D24,E4:E20,2,2)</f>
        <v>2.4080768198204703E-16</v>
      </c>
    </row>
    <row r="34" spans="1:2">
      <c r="A34" s="16" t="s">
        <v>26</v>
      </c>
      <c r="B34" s="17">
        <f>TTEST(B4:B25,D4:D24,2,2)</f>
        <v>1.4104591567550972E-4</v>
      </c>
    </row>
    <row r="35" spans="1:2" ht="14" thickBot="1">
      <c r="A35" s="19" t="s">
        <v>25</v>
      </c>
      <c r="B35" s="20">
        <f>TTEST(C4:C20,E4:E20,2,2)</f>
        <v>1.9413471303884136E-5</v>
      </c>
    </row>
  </sheetData>
  <mergeCells count="3">
    <mergeCell ref="A1:E1"/>
    <mergeCell ref="B2:C2"/>
    <mergeCell ref="D2:E2"/>
  </mergeCells>
  <phoneticPr fontId="2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7"/>
  <sheetViews>
    <sheetView tabSelected="1" zoomScale="125" zoomScaleNormal="125" zoomScalePageLayoutView="125" workbookViewId="0">
      <selection activeCell="A16" sqref="A16"/>
    </sheetView>
  </sheetViews>
  <sheetFormatPr baseColWidth="10" defaultRowHeight="13" x14ac:dyDescent="0"/>
  <cols>
    <col min="1" max="1" width="16.7109375" customWidth="1"/>
    <col min="2" max="8" width="6.85546875" customWidth="1"/>
  </cols>
  <sheetData>
    <row r="1" spans="1:8">
      <c r="A1" s="28" t="s">
        <v>55</v>
      </c>
      <c r="B1" s="28"/>
      <c r="C1" s="28"/>
      <c r="D1" s="28"/>
      <c r="E1" s="28"/>
      <c r="F1" s="28"/>
      <c r="G1" s="28"/>
      <c r="H1" s="28"/>
    </row>
    <row r="2" spans="1:8">
      <c r="A2" s="10" t="s">
        <v>53</v>
      </c>
      <c r="B2" s="36" t="s">
        <v>52</v>
      </c>
      <c r="C2" s="37"/>
      <c r="D2" s="38"/>
      <c r="E2" s="40" t="s">
        <v>33</v>
      </c>
      <c r="F2" s="41"/>
      <c r="G2" s="41"/>
      <c r="H2" s="42"/>
    </row>
    <row r="3" spans="1:8">
      <c r="A3" s="10" t="s">
        <v>51</v>
      </c>
      <c r="B3" s="10" t="s">
        <v>11</v>
      </c>
      <c r="C3" s="38" t="s">
        <v>12</v>
      </c>
      <c r="D3" s="39"/>
      <c r="E3" s="38" t="s">
        <v>11</v>
      </c>
      <c r="F3" s="38"/>
      <c r="G3" s="38" t="s">
        <v>12</v>
      </c>
      <c r="H3" s="38"/>
    </row>
    <row r="4" spans="1:8">
      <c r="A4" t="s">
        <v>50</v>
      </c>
      <c r="B4">
        <v>2442</v>
      </c>
      <c r="C4" t="s">
        <v>50</v>
      </c>
      <c r="D4">
        <v>2446</v>
      </c>
      <c r="E4" t="s">
        <v>50</v>
      </c>
      <c r="F4">
        <v>2226</v>
      </c>
      <c r="G4" t="s">
        <v>50</v>
      </c>
      <c r="H4">
        <v>1437</v>
      </c>
    </row>
    <row r="5" spans="1:8">
      <c r="B5">
        <v>3037</v>
      </c>
      <c r="D5">
        <v>2039</v>
      </c>
      <c r="F5">
        <v>1822</v>
      </c>
      <c r="H5">
        <v>1154</v>
      </c>
    </row>
    <row r="6" spans="1:8">
      <c r="B6">
        <v>2240</v>
      </c>
      <c r="D6">
        <v>2005</v>
      </c>
      <c r="F6">
        <v>1795</v>
      </c>
      <c r="H6">
        <v>1215</v>
      </c>
    </row>
    <row r="7" spans="1:8">
      <c r="B7">
        <v>3034</v>
      </c>
      <c r="D7">
        <v>2161</v>
      </c>
      <c r="F7">
        <v>1961</v>
      </c>
      <c r="H7">
        <v>1254</v>
      </c>
    </row>
    <row r="8" spans="1:8">
      <c r="B8">
        <v>2735</v>
      </c>
      <c r="D8">
        <v>2083</v>
      </c>
      <c r="F8">
        <v>2168</v>
      </c>
      <c r="H8">
        <v>1352</v>
      </c>
    </row>
    <row r="9" spans="1:8">
      <c r="B9">
        <v>2364</v>
      </c>
      <c r="D9">
        <v>1752</v>
      </c>
      <c r="F9">
        <v>1967</v>
      </c>
      <c r="H9">
        <v>1220</v>
      </c>
    </row>
    <row r="10" spans="1:8">
      <c r="B10">
        <v>2131</v>
      </c>
      <c r="D10">
        <v>1761</v>
      </c>
      <c r="F10">
        <v>1772</v>
      </c>
      <c r="H10">
        <v>1013</v>
      </c>
    </row>
    <row r="11" spans="1:8">
      <c r="B11">
        <v>2271</v>
      </c>
      <c r="D11">
        <v>1810</v>
      </c>
      <c r="F11">
        <v>1821</v>
      </c>
      <c r="H11">
        <v>1201</v>
      </c>
    </row>
    <row r="12" spans="1:8">
      <c r="B12">
        <v>2313</v>
      </c>
      <c r="D12">
        <v>2002</v>
      </c>
      <c r="F12">
        <v>2502</v>
      </c>
      <c r="H12">
        <v>1220</v>
      </c>
    </row>
    <row r="13" spans="1:8">
      <c r="B13">
        <v>2963</v>
      </c>
      <c r="D13">
        <v>1483</v>
      </c>
      <c r="F13">
        <v>1717</v>
      </c>
      <c r="H13">
        <v>1162</v>
      </c>
    </row>
    <row r="14" spans="1:8">
      <c r="B14">
        <v>2282</v>
      </c>
      <c r="D14">
        <v>1505</v>
      </c>
      <c r="F14">
        <v>1453</v>
      </c>
      <c r="H14">
        <v>1254</v>
      </c>
    </row>
    <row r="15" spans="1:8">
      <c r="B15">
        <v>2405</v>
      </c>
      <c r="D15">
        <v>1897</v>
      </c>
      <c r="F15">
        <v>2049</v>
      </c>
      <c r="H15">
        <v>1293</v>
      </c>
    </row>
    <row r="16" spans="1:8">
      <c r="B16">
        <v>2174</v>
      </c>
      <c r="D16">
        <v>1948</v>
      </c>
      <c r="F16">
        <v>1537</v>
      </c>
      <c r="H16">
        <v>1153</v>
      </c>
    </row>
    <row r="17" spans="2:8">
      <c r="B17">
        <v>2089</v>
      </c>
      <c r="D17">
        <v>2058</v>
      </c>
      <c r="F17">
        <v>1570</v>
      </c>
      <c r="H17">
        <v>1407</v>
      </c>
    </row>
    <row r="18" spans="2:8">
      <c r="B18">
        <v>2972</v>
      </c>
      <c r="D18">
        <v>2083</v>
      </c>
      <c r="F18">
        <v>1616</v>
      </c>
      <c r="H18">
        <v>983</v>
      </c>
    </row>
    <row r="19" spans="2:8">
      <c r="B19">
        <v>2625</v>
      </c>
      <c r="D19">
        <v>1607</v>
      </c>
      <c r="F19">
        <v>1717</v>
      </c>
      <c r="H19">
        <v>1222</v>
      </c>
    </row>
    <row r="20" spans="2:8">
      <c r="B20">
        <v>2464</v>
      </c>
      <c r="D20">
        <v>2108</v>
      </c>
      <c r="F20">
        <v>1729</v>
      </c>
      <c r="H20">
        <v>1188</v>
      </c>
    </row>
    <row r="21" spans="2:8">
      <c r="B21">
        <v>2448</v>
      </c>
      <c r="D21">
        <v>1725</v>
      </c>
      <c r="F21">
        <v>1929</v>
      </c>
      <c r="H21">
        <v>1309</v>
      </c>
    </row>
    <row r="22" spans="2:8">
      <c r="B22">
        <v>2125</v>
      </c>
      <c r="D22">
        <v>1672</v>
      </c>
      <c r="F22">
        <v>1371</v>
      </c>
      <c r="H22">
        <v>1229</v>
      </c>
    </row>
    <row r="23" spans="2:8">
      <c r="B23">
        <v>2440</v>
      </c>
      <c r="D23">
        <v>1910</v>
      </c>
      <c r="F23">
        <v>1550</v>
      </c>
      <c r="H23">
        <v>1602</v>
      </c>
    </row>
    <row r="24" spans="2:8">
      <c r="B24">
        <v>2427</v>
      </c>
      <c r="D24">
        <v>1487</v>
      </c>
      <c r="F24">
        <v>1667</v>
      </c>
      <c r="H24">
        <v>1224</v>
      </c>
    </row>
    <row r="25" spans="2:8">
      <c r="B25">
        <v>1936</v>
      </c>
      <c r="D25">
        <v>1239</v>
      </c>
      <c r="F25">
        <v>1642</v>
      </c>
      <c r="H25">
        <v>1357</v>
      </c>
    </row>
    <row r="26" spans="2:8">
      <c r="B26">
        <v>2255</v>
      </c>
      <c r="D26">
        <v>1758</v>
      </c>
      <c r="F26">
        <v>1918</v>
      </c>
      <c r="H26">
        <v>1020</v>
      </c>
    </row>
    <row r="27" spans="2:8">
      <c r="B27">
        <v>2052</v>
      </c>
      <c r="D27">
        <v>1626</v>
      </c>
      <c r="F27">
        <v>2152</v>
      </c>
      <c r="H27">
        <v>1084</v>
      </c>
    </row>
    <row r="28" spans="2:8">
      <c r="B28">
        <v>1974</v>
      </c>
      <c r="D28">
        <v>1598</v>
      </c>
      <c r="F28">
        <v>1453</v>
      </c>
      <c r="H28">
        <v>1440</v>
      </c>
    </row>
    <row r="29" spans="2:8">
      <c r="B29">
        <v>2255</v>
      </c>
      <c r="D29">
        <v>1921</v>
      </c>
      <c r="F29">
        <v>1539</v>
      </c>
      <c r="H29">
        <v>1222</v>
      </c>
    </row>
    <row r="30" spans="2:8">
      <c r="B30">
        <v>4474</v>
      </c>
      <c r="D30">
        <v>1959</v>
      </c>
      <c r="F30">
        <v>1693</v>
      </c>
      <c r="H30">
        <v>1873</v>
      </c>
    </row>
    <row r="31" spans="2:8">
      <c r="B31">
        <v>1657</v>
      </c>
      <c r="D31">
        <v>1687</v>
      </c>
      <c r="F31">
        <v>2173</v>
      </c>
      <c r="H31">
        <v>1900</v>
      </c>
    </row>
    <row r="32" spans="2:8">
      <c r="B32">
        <v>2037</v>
      </c>
      <c r="D32">
        <v>1539</v>
      </c>
      <c r="F32">
        <v>1942</v>
      </c>
      <c r="H32">
        <v>1261</v>
      </c>
    </row>
    <row r="33" spans="1:8">
      <c r="B33">
        <v>2299</v>
      </c>
      <c r="D33">
        <v>2102</v>
      </c>
      <c r="F33">
        <v>1917</v>
      </c>
      <c r="H33">
        <v>1463</v>
      </c>
    </row>
    <row r="34" spans="1:8">
      <c r="B34">
        <v>2066</v>
      </c>
      <c r="D34">
        <v>2027</v>
      </c>
      <c r="F34">
        <v>1610</v>
      </c>
      <c r="H34">
        <v>1232</v>
      </c>
    </row>
    <row r="35" spans="1:8">
      <c r="B35">
        <v>2259</v>
      </c>
      <c r="D35">
        <v>1705</v>
      </c>
      <c r="F35">
        <v>1698</v>
      </c>
      <c r="H35">
        <v>1098</v>
      </c>
    </row>
    <row r="36" spans="1:8">
      <c r="B36">
        <v>2191</v>
      </c>
      <c r="D36">
        <v>1499</v>
      </c>
      <c r="F36">
        <v>1480</v>
      </c>
      <c r="H36">
        <v>1476</v>
      </c>
    </row>
    <row r="37" spans="1:8">
      <c r="B37">
        <v>2283</v>
      </c>
      <c r="D37">
        <v>888</v>
      </c>
      <c r="F37">
        <v>1602</v>
      </c>
      <c r="H37">
        <v>1373</v>
      </c>
    </row>
    <row r="38" spans="1:8">
      <c r="B38">
        <v>1848</v>
      </c>
      <c r="D38">
        <v>2108</v>
      </c>
      <c r="F38">
        <v>1625</v>
      </c>
      <c r="H38">
        <v>1293</v>
      </c>
    </row>
    <row r="39" spans="1:8">
      <c r="B39">
        <v>2148</v>
      </c>
      <c r="D39">
        <v>2032</v>
      </c>
      <c r="F39">
        <v>1952</v>
      </c>
      <c r="H39">
        <v>1322</v>
      </c>
    </row>
    <row r="40" spans="1:8">
      <c r="B40">
        <v>2348</v>
      </c>
      <c r="D40">
        <v>1752</v>
      </c>
      <c r="F40">
        <v>2039</v>
      </c>
      <c r="H40">
        <v>1324</v>
      </c>
    </row>
    <row r="41" spans="1:8">
      <c r="B41">
        <v>2102</v>
      </c>
      <c r="D41">
        <v>2176</v>
      </c>
      <c r="F41">
        <v>2013</v>
      </c>
      <c r="H41">
        <v>1087</v>
      </c>
    </row>
    <row r="42" spans="1:8">
      <c r="B42">
        <v>1849</v>
      </c>
      <c r="D42">
        <v>1755</v>
      </c>
      <c r="F42">
        <v>1486</v>
      </c>
      <c r="H42">
        <v>1149</v>
      </c>
    </row>
    <row r="43" spans="1:8">
      <c r="B43">
        <v>1722</v>
      </c>
      <c r="C43" t="s">
        <v>49</v>
      </c>
      <c r="D43">
        <v>1745</v>
      </c>
      <c r="F43">
        <v>2245</v>
      </c>
      <c r="H43">
        <v>1192</v>
      </c>
    </row>
    <row r="44" spans="1:8">
      <c r="B44">
        <v>1548</v>
      </c>
      <c r="D44">
        <v>1531</v>
      </c>
      <c r="F44">
        <v>2064</v>
      </c>
      <c r="H44">
        <v>1145</v>
      </c>
    </row>
    <row r="45" spans="1:8">
      <c r="B45">
        <f>AVERAGE(B4:B44)</f>
        <v>2324</v>
      </c>
      <c r="D45">
        <v>1062</v>
      </c>
      <c r="F45">
        <v>1593</v>
      </c>
      <c r="H45">
        <v>1259</v>
      </c>
    </row>
    <row r="46" spans="1:8">
      <c r="A46" t="s">
        <v>49</v>
      </c>
      <c r="B46" s="11">
        <v>2259</v>
      </c>
      <c r="D46">
        <v>1534</v>
      </c>
      <c r="F46">
        <v>2131</v>
      </c>
      <c r="H46">
        <v>1101</v>
      </c>
    </row>
    <row r="47" spans="1:8">
      <c r="B47">
        <v>2224</v>
      </c>
      <c r="D47">
        <v>1594</v>
      </c>
      <c r="F47">
        <v>1596</v>
      </c>
      <c r="H47">
        <v>1501</v>
      </c>
    </row>
    <row r="48" spans="1:8">
      <c r="B48">
        <v>2154</v>
      </c>
      <c r="D48">
        <v>1503</v>
      </c>
      <c r="F48">
        <v>1786</v>
      </c>
      <c r="H48">
        <v>1105</v>
      </c>
    </row>
    <row r="49" spans="2:8">
      <c r="B49">
        <v>2269</v>
      </c>
      <c r="D49">
        <v>1509</v>
      </c>
      <c r="F49">
        <v>1292</v>
      </c>
      <c r="H49">
        <v>1623</v>
      </c>
    </row>
    <row r="50" spans="2:8">
      <c r="B50">
        <v>2839</v>
      </c>
      <c r="D50">
        <v>1460</v>
      </c>
      <c r="F50">
        <v>1477</v>
      </c>
      <c r="H50">
        <v>1407</v>
      </c>
    </row>
    <row r="51" spans="2:8">
      <c r="B51">
        <v>1763</v>
      </c>
      <c r="D51">
        <v>1645</v>
      </c>
      <c r="F51">
        <v>1640</v>
      </c>
      <c r="H51">
        <v>1199</v>
      </c>
    </row>
    <row r="52" spans="2:8">
      <c r="B52">
        <v>2381</v>
      </c>
      <c r="D52">
        <v>1936</v>
      </c>
      <c r="F52">
        <v>1619</v>
      </c>
      <c r="H52">
        <v>1406</v>
      </c>
    </row>
    <row r="53" spans="2:8">
      <c r="B53">
        <v>2263</v>
      </c>
      <c r="D53">
        <v>905</v>
      </c>
      <c r="F53">
        <v>1530</v>
      </c>
      <c r="H53">
        <v>1195</v>
      </c>
    </row>
    <row r="54" spans="2:8">
      <c r="B54">
        <v>2123</v>
      </c>
      <c r="D54">
        <v>1370</v>
      </c>
      <c r="F54">
        <v>1367</v>
      </c>
      <c r="H54">
        <v>1108</v>
      </c>
    </row>
    <row r="55" spans="2:8">
      <c r="B55">
        <v>1982</v>
      </c>
      <c r="D55">
        <v>1598</v>
      </c>
      <c r="F55">
        <v>1593</v>
      </c>
      <c r="H55">
        <v>1452</v>
      </c>
    </row>
    <row r="56" spans="2:8">
      <c r="B56">
        <v>2243</v>
      </c>
      <c r="D56">
        <v>1197</v>
      </c>
      <c r="F56">
        <v>1570</v>
      </c>
      <c r="H56">
        <v>1158</v>
      </c>
    </row>
    <row r="57" spans="2:8">
      <c r="B57">
        <v>1862</v>
      </c>
      <c r="D57">
        <v>1093</v>
      </c>
      <c r="F57">
        <v>1548</v>
      </c>
      <c r="H57">
        <v>1502</v>
      </c>
    </row>
    <row r="58" spans="2:8">
      <c r="B58">
        <v>1945</v>
      </c>
      <c r="D58">
        <v>1229</v>
      </c>
      <c r="F58">
        <v>1552</v>
      </c>
      <c r="G58" t="s">
        <v>49</v>
      </c>
      <c r="H58">
        <v>1185</v>
      </c>
    </row>
    <row r="59" spans="2:8">
      <c r="B59">
        <v>2202</v>
      </c>
      <c r="D59">
        <v>1142</v>
      </c>
      <c r="E59" t="s">
        <v>49</v>
      </c>
      <c r="F59">
        <v>1624</v>
      </c>
      <c r="H59">
        <v>1198</v>
      </c>
    </row>
    <row r="60" spans="2:8">
      <c r="B60">
        <v>2114</v>
      </c>
      <c r="D60">
        <v>1186</v>
      </c>
      <c r="F60">
        <v>2015</v>
      </c>
      <c r="H60">
        <v>1247</v>
      </c>
    </row>
    <row r="61" spans="2:8">
      <c r="B61">
        <v>2533</v>
      </c>
      <c r="D61">
        <v>1398</v>
      </c>
      <c r="F61">
        <v>2083</v>
      </c>
      <c r="H61">
        <v>1152</v>
      </c>
    </row>
    <row r="62" spans="2:8">
      <c r="B62">
        <v>2279</v>
      </c>
      <c r="D62">
        <v>1162</v>
      </c>
      <c r="F62">
        <v>1952</v>
      </c>
      <c r="H62">
        <v>1247</v>
      </c>
    </row>
    <row r="63" spans="2:8">
      <c r="B63">
        <v>2137</v>
      </c>
      <c r="D63">
        <v>1273</v>
      </c>
      <c r="F63">
        <v>2425</v>
      </c>
      <c r="H63">
        <v>1330</v>
      </c>
    </row>
    <row r="64" spans="2:8">
      <c r="B64">
        <v>1620</v>
      </c>
      <c r="D64">
        <v>1167</v>
      </c>
      <c r="F64">
        <v>2319</v>
      </c>
      <c r="H64">
        <v>1345</v>
      </c>
    </row>
    <row r="65" spans="2:8">
      <c r="B65">
        <v>2078</v>
      </c>
      <c r="D65">
        <v>1322</v>
      </c>
      <c r="F65">
        <v>2053</v>
      </c>
      <c r="H65">
        <v>1088</v>
      </c>
    </row>
    <row r="66" spans="2:8">
      <c r="B66">
        <v>1791</v>
      </c>
      <c r="D66">
        <v>1317</v>
      </c>
      <c r="F66">
        <v>2186</v>
      </c>
      <c r="H66">
        <v>1274</v>
      </c>
    </row>
    <row r="67" spans="2:8">
      <c r="B67">
        <v>1872</v>
      </c>
      <c r="D67">
        <v>1146</v>
      </c>
      <c r="F67">
        <v>2045</v>
      </c>
      <c r="H67">
        <v>1120</v>
      </c>
    </row>
    <row r="68" spans="2:8">
      <c r="B68">
        <v>1790</v>
      </c>
      <c r="D68">
        <v>1271</v>
      </c>
      <c r="F68">
        <v>2007</v>
      </c>
      <c r="H68">
        <v>1421</v>
      </c>
    </row>
    <row r="69" spans="2:8">
      <c r="B69">
        <v>2043</v>
      </c>
      <c r="D69">
        <v>1084</v>
      </c>
      <c r="F69">
        <v>2002</v>
      </c>
      <c r="H69">
        <v>1614</v>
      </c>
    </row>
    <row r="70" spans="2:8">
      <c r="B70">
        <v>2055</v>
      </c>
      <c r="D70">
        <v>1021</v>
      </c>
      <c r="F70">
        <v>1676</v>
      </c>
      <c r="H70">
        <v>1487</v>
      </c>
    </row>
    <row r="71" spans="2:8">
      <c r="B71">
        <v>2419</v>
      </c>
      <c r="D71">
        <v>1280</v>
      </c>
      <c r="F71">
        <v>2008</v>
      </c>
      <c r="H71">
        <v>1574</v>
      </c>
    </row>
    <row r="72" spans="2:8">
      <c r="B72">
        <v>2252</v>
      </c>
      <c r="D72">
        <v>984</v>
      </c>
      <c r="F72">
        <v>2112</v>
      </c>
      <c r="H72">
        <v>1069</v>
      </c>
    </row>
    <row r="73" spans="2:8">
      <c r="B73">
        <v>2093</v>
      </c>
      <c r="D73">
        <v>1065</v>
      </c>
      <c r="F73">
        <v>2153</v>
      </c>
      <c r="H73">
        <v>996</v>
      </c>
    </row>
    <row r="74" spans="2:8">
      <c r="B74">
        <v>2234</v>
      </c>
      <c r="D74">
        <v>1152</v>
      </c>
      <c r="F74">
        <v>2211</v>
      </c>
      <c r="H74">
        <v>1909</v>
      </c>
    </row>
    <row r="75" spans="2:8">
      <c r="B75">
        <v>1663</v>
      </c>
      <c r="D75">
        <v>1235</v>
      </c>
      <c r="F75">
        <v>1543</v>
      </c>
      <c r="H75">
        <v>1447</v>
      </c>
    </row>
    <row r="76" spans="2:8">
      <c r="B76">
        <v>2127</v>
      </c>
      <c r="D76">
        <v>1340</v>
      </c>
      <c r="F76">
        <v>2108</v>
      </c>
      <c r="H76">
        <v>1136</v>
      </c>
    </row>
    <row r="77" spans="2:8">
      <c r="B77">
        <v>2292</v>
      </c>
      <c r="D77">
        <v>1273</v>
      </c>
      <c r="F77">
        <v>2194</v>
      </c>
      <c r="H77">
        <v>1261</v>
      </c>
    </row>
    <row r="78" spans="2:8">
      <c r="B78">
        <v>1983</v>
      </c>
      <c r="D78">
        <v>1183</v>
      </c>
      <c r="F78">
        <v>2174</v>
      </c>
      <c r="H78">
        <v>1179</v>
      </c>
    </row>
    <row r="79" spans="2:8">
      <c r="B79">
        <v>1979</v>
      </c>
      <c r="D79">
        <v>1024</v>
      </c>
      <c r="F79">
        <v>2040</v>
      </c>
      <c r="H79">
        <v>1055</v>
      </c>
    </row>
    <row r="80" spans="2:8">
      <c r="B80">
        <v>1968</v>
      </c>
      <c r="D80">
        <v>965</v>
      </c>
      <c r="F80">
        <v>2050</v>
      </c>
      <c r="H80">
        <v>1676</v>
      </c>
    </row>
    <row r="81" spans="2:8">
      <c r="B81">
        <v>2104</v>
      </c>
      <c r="D81">
        <v>1038</v>
      </c>
      <c r="F81">
        <v>2060</v>
      </c>
      <c r="H81">
        <v>1310</v>
      </c>
    </row>
    <row r="82" spans="2:8">
      <c r="B82">
        <v>1627</v>
      </c>
      <c r="D82">
        <v>1094</v>
      </c>
      <c r="F82">
        <v>1872</v>
      </c>
      <c r="H82">
        <v>1903</v>
      </c>
    </row>
    <row r="83" spans="2:8">
      <c r="B83">
        <v>1710</v>
      </c>
      <c r="D83">
        <v>902</v>
      </c>
      <c r="F83">
        <v>1696</v>
      </c>
      <c r="H83">
        <v>1664</v>
      </c>
    </row>
    <row r="84" spans="2:8">
      <c r="B84">
        <v>1583</v>
      </c>
      <c r="D84">
        <v>1271</v>
      </c>
      <c r="F84">
        <v>1652</v>
      </c>
      <c r="H84">
        <v>1256</v>
      </c>
    </row>
    <row r="85" spans="2:8">
      <c r="B85">
        <v>1750</v>
      </c>
      <c r="C85" t="s">
        <v>48</v>
      </c>
      <c r="D85">
        <v>1405</v>
      </c>
      <c r="F85">
        <v>1831</v>
      </c>
      <c r="H85">
        <v>1228</v>
      </c>
    </row>
    <row r="86" spans="2:8">
      <c r="B86">
        <v>1747</v>
      </c>
      <c r="D86">
        <v>1280</v>
      </c>
      <c r="F86">
        <v>1882</v>
      </c>
      <c r="H86">
        <v>1670</v>
      </c>
    </row>
    <row r="87" spans="2:8">
      <c r="B87">
        <v>1810</v>
      </c>
      <c r="D87">
        <v>1216</v>
      </c>
      <c r="F87">
        <v>1750</v>
      </c>
      <c r="H87">
        <v>1617</v>
      </c>
    </row>
    <row r="88" spans="2:8">
      <c r="B88">
        <v>1809</v>
      </c>
      <c r="D88">
        <v>1157</v>
      </c>
      <c r="F88">
        <v>2377</v>
      </c>
      <c r="H88">
        <v>1041</v>
      </c>
    </row>
    <row r="89" spans="2:8">
      <c r="B89">
        <v>1821</v>
      </c>
      <c r="D89">
        <v>1498</v>
      </c>
      <c r="F89">
        <v>1765</v>
      </c>
      <c r="H89">
        <v>1367</v>
      </c>
    </row>
    <row r="90" spans="2:8">
      <c r="B90">
        <v>1887</v>
      </c>
      <c r="D90">
        <v>1035</v>
      </c>
      <c r="F90">
        <v>1801</v>
      </c>
      <c r="H90">
        <v>1838</v>
      </c>
    </row>
    <row r="91" spans="2:8">
      <c r="B91">
        <v>2056</v>
      </c>
      <c r="D91">
        <v>1817</v>
      </c>
      <c r="F91">
        <v>2207</v>
      </c>
      <c r="H91">
        <v>1217</v>
      </c>
    </row>
    <row r="92" spans="2:8">
      <c r="B92">
        <v>1533</v>
      </c>
      <c r="D92">
        <v>1565</v>
      </c>
      <c r="F92">
        <v>1899</v>
      </c>
      <c r="H92">
        <v>1707</v>
      </c>
    </row>
    <row r="93" spans="2:8">
      <c r="B93">
        <v>1733</v>
      </c>
      <c r="D93">
        <v>1285</v>
      </c>
      <c r="F93">
        <v>1449</v>
      </c>
      <c r="H93">
        <v>1442</v>
      </c>
    </row>
    <row r="94" spans="2:8">
      <c r="B94">
        <v>1514</v>
      </c>
      <c r="D94">
        <v>1110</v>
      </c>
      <c r="F94">
        <v>1504</v>
      </c>
      <c r="H94">
        <v>1307</v>
      </c>
    </row>
    <row r="95" spans="2:8">
      <c r="B95">
        <v>1511</v>
      </c>
      <c r="D95">
        <v>1128</v>
      </c>
      <c r="F95">
        <v>1385</v>
      </c>
      <c r="H95">
        <v>1832</v>
      </c>
    </row>
    <row r="96" spans="2:8">
      <c r="B96">
        <v>1627</v>
      </c>
      <c r="D96">
        <v>853</v>
      </c>
      <c r="F96">
        <v>1556</v>
      </c>
      <c r="H96">
        <v>1688</v>
      </c>
    </row>
    <row r="97" spans="1:8">
      <c r="B97">
        <v>1644</v>
      </c>
      <c r="D97">
        <v>1179</v>
      </c>
      <c r="F97">
        <v>1796</v>
      </c>
      <c r="H97">
        <v>1501</v>
      </c>
    </row>
    <row r="98" spans="1:8">
      <c r="B98">
        <v>1829</v>
      </c>
      <c r="D98">
        <v>1117</v>
      </c>
      <c r="F98">
        <v>1489</v>
      </c>
      <c r="H98">
        <v>919</v>
      </c>
    </row>
    <row r="99" spans="1:8">
      <c r="B99">
        <v>1763</v>
      </c>
      <c r="D99">
        <v>1332</v>
      </c>
      <c r="F99">
        <v>1462</v>
      </c>
      <c r="G99" t="s">
        <v>48</v>
      </c>
      <c r="H99">
        <v>1398</v>
      </c>
    </row>
    <row r="100" spans="1:8">
      <c r="B100">
        <v>2133</v>
      </c>
      <c r="D100">
        <v>1262</v>
      </c>
      <c r="F100">
        <v>1498</v>
      </c>
      <c r="H100">
        <v>1461</v>
      </c>
    </row>
    <row r="101" spans="1:8">
      <c r="A101" t="s">
        <v>48</v>
      </c>
      <c r="B101">
        <v>2166</v>
      </c>
      <c r="D101">
        <v>1209</v>
      </c>
      <c r="F101">
        <v>2125</v>
      </c>
      <c r="H101">
        <v>1307</v>
      </c>
    </row>
    <row r="102" spans="1:8">
      <c r="B102">
        <v>2102</v>
      </c>
      <c r="D102">
        <v>1375</v>
      </c>
      <c r="F102">
        <v>2364</v>
      </c>
      <c r="H102">
        <v>1031</v>
      </c>
    </row>
    <row r="103" spans="1:8">
      <c r="B103">
        <v>2109</v>
      </c>
      <c r="D103">
        <v>1167</v>
      </c>
      <c r="F103">
        <v>1578</v>
      </c>
      <c r="H103">
        <v>831</v>
      </c>
    </row>
    <row r="104" spans="1:8">
      <c r="B104">
        <v>1813</v>
      </c>
      <c r="D104">
        <v>1124</v>
      </c>
      <c r="F104">
        <v>2057</v>
      </c>
      <c r="H104">
        <v>1087</v>
      </c>
    </row>
    <row r="105" spans="1:8">
      <c r="B105">
        <v>2198</v>
      </c>
      <c r="D105">
        <v>998</v>
      </c>
      <c r="F105">
        <v>2065</v>
      </c>
      <c r="H105">
        <v>1268</v>
      </c>
    </row>
    <row r="106" spans="1:8">
      <c r="B106">
        <v>1745</v>
      </c>
      <c r="D106">
        <v>1231</v>
      </c>
      <c r="F106">
        <v>1570</v>
      </c>
      <c r="H106">
        <v>1315</v>
      </c>
    </row>
    <row r="107" spans="1:8">
      <c r="B107">
        <v>2304</v>
      </c>
      <c r="D107">
        <v>1123</v>
      </c>
      <c r="F107">
        <v>1377</v>
      </c>
      <c r="H107">
        <v>1674</v>
      </c>
    </row>
    <row r="108" spans="1:8">
      <c r="B108">
        <v>2116</v>
      </c>
      <c r="D108">
        <v>1218</v>
      </c>
      <c r="F108">
        <v>1788</v>
      </c>
      <c r="H108">
        <v>1230</v>
      </c>
    </row>
    <row r="109" spans="1:8">
      <c r="B109">
        <v>2848</v>
      </c>
      <c r="D109">
        <v>1026</v>
      </c>
      <c r="F109">
        <v>1545</v>
      </c>
      <c r="H109">
        <v>1376</v>
      </c>
    </row>
    <row r="110" spans="1:8">
      <c r="B110">
        <v>1742</v>
      </c>
      <c r="D110">
        <v>1097</v>
      </c>
      <c r="F110">
        <v>2036</v>
      </c>
      <c r="H110">
        <v>1434</v>
      </c>
    </row>
    <row r="111" spans="1:8">
      <c r="B111">
        <v>1995</v>
      </c>
      <c r="D111">
        <v>1445</v>
      </c>
      <c r="F111">
        <v>2111</v>
      </c>
      <c r="H111">
        <v>1604</v>
      </c>
    </row>
    <row r="112" spans="1:8">
      <c r="B112">
        <v>2272</v>
      </c>
      <c r="D112">
        <v>1181</v>
      </c>
      <c r="F112">
        <v>1625</v>
      </c>
      <c r="H112">
        <v>1299</v>
      </c>
    </row>
    <row r="113" spans="2:8">
      <c r="B113">
        <v>2121</v>
      </c>
      <c r="D113">
        <v>999</v>
      </c>
      <c r="F113">
        <v>2250</v>
      </c>
      <c r="H113">
        <v>1001</v>
      </c>
    </row>
    <row r="114" spans="2:8">
      <c r="B114">
        <v>1851</v>
      </c>
      <c r="D114">
        <v>938</v>
      </c>
      <c r="F114">
        <v>2115</v>
      </c>
      <c r="H114">
        <v>1192</v>
      </c>
    </row>
    <row r="115" spans="2:8">
      <c r="B115">
        <v>1764</v>
      </c>
      <c r="D115">
        <v>1033</v>
      </c>
      <c r="F115">
        <v>1974</v>
      </c>
      <c r="H115">
        <v>1109</v>
      </c>
    </row>
    <row r="116" spans="2:8">
      <c r="B116">
        <v>2413</v>
      </c>
      <c r="D116">
        <v>1108</v>
      </c>
      <c r="E116" t="s">
        <v>48</v>
      </c>
      <c r="F116">
        <v>2469</v>
      </c>
      <c r="H116">
        <v>1318</v>
      </c>
    </row>
    <row r="117" spans="2:8">
      <c r="B117">
        <v>1914</v>
      </c>
      <c r="D117">
        <v>1044</v>
      </c>
      <c r="F117">
        <v>2247</v>
      </c>
      <c r="H117">
        <v>1551</v>
      </c>
    </row>
    <row r="118" spans="2:8">
      <c r="B118">
        <v>2314</v>
      </c>
      <c r="D118">
        <v>1003</v>
      </c>
      <c r="F118">
        <v>3046</v>
      </c>
      <c r="H118">
        <v>1355</v>
      </c>
    </row>
    <row r="119" spans="2:8">
      <c r="B119">
        <v>2157</v>
      </c>
      <c r="C119" t="s">
        <v>47</v>
      </c>
      <c r="D119">
        <v>1311</v>
      </c>
      <c r="F119">
        <v>1964</v>
      </c>
      <c r="H119">
        <v>1484</v>
      </c>
    </row>
    <row r="120" spans="2:8">
      <c r="B120">
        <v>2300</v>
      </c>
      <c r="D120">
        <v>1659</v>
      </c>
      <c r="F120">
        <v>1889</v>
      </c>
      <c r="H120">
        <v>1686</v>
      </c>
    </row>
    <row r="121" spans="2:8">
      <c r="B121">
        <v>2094</v>
      </c>
      <c r="D121">
        <v>1094</v>
      </c>
      <c r="F121">
        <v>1516</v>
      </c>
      <c r="H121">
        <v>1248</v>
      </c>
    </row>
    <row r="122" spans="2:8">
      <c r="B122">
        <v>2142</v>
      </c>
      <c r="D122">
        <v>1209</v>
      </c>
      <c r="F122">
        <v>1976</v>
      </c>
      <c r="H122">
        <v>1024</v>
      </c>
    </row>
    <row r="123" spans="2:8">
      <c r="B123">
        <v>2214</v>
      </c>
      <c r="D123">
        <v>1377</v>
      </c>
      <c r="F123">
        <v>2064</v>
      </c>
      <c r="H123">
        <v>1233</v>
      </c>
    </row>
    <row r="124" spans="2:8">
      <c r="B124">
        <v>1872</v>
      </c>
      <c r="D124">
        <v>1207</v>
      </c>
      <c r="F124">
        <v>1677</v>
      </c>
      <c r="H124">
        <v>1402</v>
      </c>
    </row>
    <row r="125" spans="2:8">
      <c r="B125">
        <v>1940</v>
      </c>
      <c r="D125">
        <v>1576</v>
      </c>
      <c r="F125">
        <v>2266</v>
      </c>
      <c r="H125">
        <v>1277</v>
      </c>
    </row>
    <row r="126" spans="2:8">
      <c r="B126">
        <v>2514</v>
      </c>
      <c r="D126">
        <v>1546</v>
      </c>
      <c r="F126">
        <v>2042</v>
      </c>
      <c r="H126">
        <v>1027</v>
      </c>
    </row>
    <row r="127" spans="2:8">
      <c r="B127">
        <v>2140</v>
      </c>
      <c r="D127">
        <v>1120</v>
      </c>
      <c r="F127">
        <v>2059</v>
      </c>
      <c r="H127">
        <v>1432</v>
      </c>
    </row>
    <row r="128" spans="2:8">
      <c r="B128">
        <v>2036</v>
      </c>
      <c r="D128">
        <v>1268</v>
      </c>
      <c r="F128">
        <v>1756</v>
      </c>
      <c r="H128">
        <v>1166</v>
      </c>
    </row>
    <row r="129" spans="2:8">
      <c r="B129">
        <v>1741</v>
      </c>
      <c r="D129">
        <v>1763</v>
      </c>
      <c r="F129">
        <v>1723</v>
      </c>
      <c r="H129">
        <v>1235</v>
      </c>
    </row>
    <row r="130" spans="2:8">
      <c r="B130">
        <v>1770</v>
      </c>
      <c r="D130">
        <v>1479</v>
      </c>
      <c r="F130">
        <v>2159</v>
      </c>
      <c r="H130">
        <v>1535</v>
      </c>
    </row>
    <row r="131" spans="2:8">
      <c r="B131">
        <v>1868</v>
      </c>
      <c r="D131">
        <v>1737</v>
      </c>
      <c r="F131">
        <v>1892</v>
      </c>
      <c r="H131">
        <v>1203</v>
      </c>
    </row>
    <row r="132" spans="2:8">
      <c r="B132">
        <v>1790</v>
      </c>
      <c r="D132">
        <v>1150</v>
      </c>
      <c r="F132">
        <v>1792</v>
      </c>
      <c r="H132">
        <v>1226</v>
      </c>
    </row>
    <row r="133" spans="2:8">
      <c r="B133">
        <v>1742</v>
      </c>
      <c r="D133">
        <v>1086</v>
      </c>
      <c r="F133">
        <v>1472</v>
      </c>
      <c r="H133">
        <v>1013</v>
      </c>
    </row>
    <row r="134" spans="2:8">
      <c r="B134">
        <v>1868</v>
      </c>
      <c r="D134">
        <v>836</v>
      </c>
      <c r="F134">
        <v>1425</v>
      </c>
      <c r="H134">
        <v>1233</v>
      </c>
    </row>
    <row r="135" spans="2:8">
      <c r="B135">
        <v>2202</v>
      </c>
      <c r="D135">
        <v>1028</v>
      </c>
      <c r="F135">
        <v>1581</v>
      </c>
      <c r="H135">
        <v>1120</v>
      </c>
    </row>
    <row r="136" spans="2:8">
      <c r="B136">
        <v>1677</v>
      </c>
      <c r="D136">
        <v>1092</v>
      </c>
      <c r="F136">
        <v>1916</v>
      </c>
      <c r="G136" t="s">
        <v>47</v>
      </c>
      <c r="H136">
        <v>986</v>
      </c>
    </row>
    <row r="137" spans="2:8">
      <c r="B137">
        <v>2155</v>
      </c>
      <c r="D137">
        <v>1127</v>
      </c>
      <c r="F137">
        <v>1764</v>
      </c>
      <c r="H137">
        <v>1340</v>
      </c>
    </row>
    <row r="138" spans="2:8">
      <c r="B138">
        <v>1802</v>
      </c>
      <c r="D138">
        <v>1059</v>
      </c>
      <c r="F138">
        <v>1973</v>
      </c>
      <c r="H138">
        <v>829</v>
      </c>
    </row>
    <row r="139" spans="2:8">
      <c r="B139">
        <v>1766</v>
      </c>
      <c r="D139">
        <v>1112</v>
      </c>
      <c r="F139">
        <v>1425</v>
      </c>
      <c r="H139">
        <v>1047</v>
      </c>
    </row>
    <row r="140" spans="2:8">
      <c r="B140">
        <v>1698</v>
      </c>
      <c r="D140">
        <v>1240</v>
      </c>
      <c r="F140">
        <v>1632</v>
      </c>
      <c r="H140">
        <v>893</v>
      </c>
    </row>
    <row r="141" spans="2:8">
      <c r="B141">
        <v>1779</v>
      </c>
      <c r="D141">
        <v>1200</v>
      </c>
      <c r="F141">
        <v>2005</v>
      </c>
      <c r="H141">
        <v>1274</v>
      </c>
    </row>
    <row r="142" spans="2:8">
      <c r="B142">
        <v>2039</v>
      </c>
      <c r="D142">
        <v>1125</v>
      </c>
      <c r="F142">
        <v>1470</v>
      </c>
      <c r="H142">
        <v>810</v>
      </c>
    </row>
    <row r="143" spans="2:8">
      <c r="B143">
        <v>1407</v>
      </c>
      <c r="D143">
        <v>1021</v>
      </c>
      <c r="F143">
        <v>1585</v>
      </c>
      <c r="H143">
        <v>1116</v>
      </c>
    </row>
    <row r="144" spans="2:8">
      <c r="B144">
        <v>1534</v>
      </c>
      <c r="D144">
        <v>1236</v>
      </c>
      <c r="F144">
        <v>1698</v>
      </c>
      <c r="H144">
        <v>973</v>
      </c>
    </row>
    <row r="145" spans="1:8">
      <c r="B145">
        <v>1502</v>
      </c>
      <c r="D145">
        <v>1140</v>
      </c>
      <c r="F145">
        <v>1471</v>
      </c>
      <c r="H145">
        <v>925</v>
      </c>
    </row>
    <row r="146" spans="1:8">
      <c r="B146">
        <v>1391</v>
      </c>
      <c r="D146">
        <v>901</v>
      </c>
      <c r="E146" t="s">
        <v>47</v>
      </c>
      <c r="F146">
        <v>2064</v>
      </c>
      <c r="H146">
        <v>1020</v>
      </c>
    </row>
    <row r="147" spans="1:8">
      <c r="B147">
        <v>1480</v>
      </c>
      <c r="D147">
        <v>954</v>
      </c>
      <c r="F147">
        <v>2245</v>
      </c>
      <c r="H147">
        <v>1081</v>
      </c>
    </row>
    <row r="148" spans="1:8">
      <c r="B148">
        <v>1774</v>
      </c>
      <c r="C148" t="s">
        <v>45</v>
      </c>
      <c r="D148">
        <v>1953</v>
      </c>
      <c r="F148">
        <v>2090</v>
      </c>
      <c r="H148">
        <v>1174</v>
      </c>
    </row>
    <row r="149" spans="1:8">
      <c r="B149">
        <v>1543</v>
      </c>
      <c r="D149">
        <v>1663</v>
      </c>
      <c r="F149">
        <v>2037</v>
      </c>
      <c r="H149">
        <v>1310</v>
      </c>
    </row>
    <row r="150" spans="1:8">
      <c r="B150">
        <v>1802</v>
      </c>
      <c r="D150">
        <v>2171</v>
      </c>
      <c r="F150">
        <v>1894</v>
      </c>
      <c r="H150">
        <v>1059</v>
      </c>
    </row>
    <row r="151" spans="1:8">
      <c r="B151">
        <v>1987</v>
      </c>
      <c r="D151">
        <v>1811</v>
      </c>
      <c r="F151">
        <v>1491</v>
      </c>
      <c r="H151">
        <v>1185</v>
      </c>
    </row>
    <row r="152" spans="1:8">
      <c r="A152" t="s">
        <v>46</v>
      </c>
      <c r="B152">
        <v>2116</v>
      </c>
      <c r="D152">
        <v>2300</v>
      </c>
      <c r="F152">
        <v>2075</v>
      </c>
      <c r="H152">
        <v>1084</v>
      </c>
    </row>
    <row r="153" spans="1:8">
      <c r="B153">
        <v>2286</v>
      </c>
      <c r="D153">
        <v>2089</v>
      </c>
      <c r="F153">
        <v>2075</v>
      </c>
      <c r="H153">
        <v>983</v>
      </c>
    </row>
    <row r="154" spans="1:8">
      <c r="B154">
        <v>1886</v>
      </c>
      <c r="D154">
        <v>1663</v>
      </c>
      <c r="F154">
        <v>1792</v>
      </c>
      <c r="H154">
        <v>982</v>
      </c>
    </row>
    <row r="155" spans="1:8">
      <c r="B155">
        <v>2264</v>
      </c>
      <c r="D155">
        <v>1816</v>
      </c>
      <c r="F155">
        <v>2397</v>
      </c>
      <c r="H155">
        <v>1072</v>
      </c>
    </row>
    <row r="156" spans="1:8">
      <c r="B156">
        <v>2824</v>
      </c>
      <c r="D156">
        <v>1698</v>
      </c>
      <c r="F156">
        <v>2189</v>
      </c>
      <c r="H156">
        <v>1115</v>
      </c>
    </row>
    <row r="157" spans="1:8">
      <c r="B157">
        <v>2062</v>
      </c>
      <c r="D157">
        <v>1419</v>
      </c>
      <c r="F157">
        <v>2000</v>
      </c>
      <c r="H157">
        <v>1100</v>
      </c>
    </row>
    <row r="158" spans="1:8">
      <c r="B158">
        <v>2134</v>
      </c>
      <c r="D158">
        <v>1460</v>
      </c>
      <c r="F158">
        <v>2122</v>
      </c>
      <c r="H158">
        <v>843</v>
      </c>
    </row>
    <row r="159" spans="1:8">
      <c r="B159">
        <v>2360</v>
      </c>
      <c r="D159">
        <v>1589</v>
      </c>
      <c r="F159">
        <v>2451</v>
      </c>
      <c r="H159">
        <v>989</v>
      </c>
    </row>
    <row r="160" spans="1:8">
      <c r="B160">
        <v>2066</v>
      </c>
      <c r="D160">
        <v>1365</v>
      </c>
      <c r="F160">
        <v>1989</v>
      </c>
      <c r="H160">
        <v>1054</v>
      </c>
    </row>
    <row r="161" spans="2:8">
      <c r="B161">
        <v>1983</v>
      </c>
      <c r="D161">
        <v>1547</v>
      </c>
      <c r="F161">
        <v>2190</v>
      </c>
      <c r="H161">
        <v>889</v>
      </c>
    </row>
    <row r="162" spans="2:8">
      <c r="B162">
        <v>2045</v>
      </c>
      <c r="D162">
        <v>1461</v>
      </c>
      <c r="F162">
        <v>2245</v>
      </c>
      <c r="H162">
        <v>1143</v>
      </c>
    </row>
    <row r="163" spans="2:8">
      <c r="B163">
        <v>1797</v>
      </c>
      <c r="D163">
        <v>1675</v>
      </c>
      <c r="F163">
        <v>2358</v>
      </c>
      <c r="H163">
        <v>962</v>
      </c>
    </row>
    <row r="164" spans="2:8">
      <c r="B164">
        <v>2332</v>
      </c>
      <c r="D164">
        <v>2120</v>
      </c>
      <c r="F164">
        <v>1578</v>
      </c>
      <c r="H164">
        <v>875</v>
      </c>
    </row>
    <row r="165" spans="2:8">
      <c r="B165">
        <v>2291</v>
      </c>
      <c r="D165">
        <v>1760</v>
      </c>
      <c r="F165">
        <v>2075</v>
      </c>
      <c r="H165">
        <v>1200</v>
      </c>
    </row>
    <row r="166" spans="2:8">
      <c r="B166">
        <v>2336</v>
      </c>
      <c r="D166">
        <v>1245</v>
      </c>
      <c r="F166">
        <v>2059</v>
      </c>
      <c r="H166">
        <v>1107</v>
      </c>
    </row>
    <row r="167" spans="2:8">
      <c r="B167">
        <v>1941</v>
      </c>
      <c r="D167">
        <v>1515</v>
      </c>
      <c r="F167">
        <v>2257</v>
      </c>
      <c r="G167" t="s">
        <v>45</v>
      </c>
      <c r="H167">
        <v>1297</v>
      </c>
    </row>
    <row r="168" spans="2:8">
      <c r="B168">
        <v>1841</v>
      </c>
      <c r="D168">
        <v>1979</v>
      </c>
      <c r="F168">
        <v>1596</v>
      </c>
      <c r="H168">
        <v>1201</v>
      </c>
    </row>
    <row r="169" spans="2:8">
      <c r="B169">
        <v>1903</v>
      </c>
      <c r="D169">
        <v>1425</v>
      </c>
      <c r="F169">
        <v>1611</v>
      </c>
      <c r="H169">
        <v>1071</v>
      </c>
    </row>
    <row r="170" spans="2:8">
      <c r="B170">
        <v>1931</v>
      </c>
      <c r="D170">
        <v>1393</v>
      </c>
      <c r="F170">
        <v>1835</v>
      </c>
      <c r="H170">
        <v>1045</v>
      </c>
    </row>
    <row r="171" spans="2:8">
      <c r="B171">
        <v>2142</v>
      </c>
      <c r="D171">
        <v>1157</v>
      </c>
      <c r="F171">
        <v>1904</v>
      </c>
      <c r="H171">
        <v>1017</v>
      </c>
    </row>
    <row r="172" spans="2:8">
      <c r="B172">
        <v>1589</v>
      </c>
      <c r="D172">
        <v>1251</v>
      </c>
      <c r="F172">
        <v>1966</v>
      </c>
      <c r="H172">
        <v>918</v>
      </c>
    </row>
    <row r="173" spans="2:8">
      <c r="B173">
        <v>1804</v>
      </c>
      <c r="D173">
        <v>1433</v>
      </c>
      <c r="F173">
        <v>1904</v>
      </c>
      <c r="H173">
        <v>964</v>
      </c>
    </row>
    <row r="174" spans="2:8">
      <c r="B174">
        <v>1688</v>
      </c>
      <c r="D174">
        <v>1308</v>
      </c>
      <c r="F174">
        <v>1824</v>
      </c>
      <c r="H174">
        <v>1143</v>
      </c>
    </row>
    <row r="175" spans="2:8">
      <c r="B175">
        <v>2200</v>
      </c>
      <c r="D175">
        <v>955</v>
      </c>
      <c r="F175">
        <v>2182</v>
      </c>
      <c r="H175">
        <v>1266</v>
      </c>
    </row>
    <row r="176" spans="2:8">
      <c r="B176">
        <v>2059</v>
      </c>
      <c r="F176">
        <v>1888</v>
      </c>
      <c r="H176">
        <v>945</v>
      </c>
    </row>
    <row r="177" spans="2:8">
      <c r="B177">
        <v>1814</v>
      </c>
      <c r="F177">
        <v>1405</v>
      </c>
      <c r="H177">
        <v>1197</v>
      </c>
    </row>
    <row r="178" spans="2:8">
      <c r="B178">
        <v>1969</v>
      </c>
      <c r="F178">
        <v>2356</v>
      </c>
      <c r="H178">
        <v>1298</v>
      </c>
    </row>
    <row r="179" spans="2:8">
      <c r="B179">
        <v>1967</v>
      </c>
      <c r="F179">
        <v>2338</v>
      </c>
      <c r="H179">
        <v>1387</v>
      </c>
    </row>
    <row r="180" spans="2:8">
      <c r="B180">
        <v>1903</v>
      </c>
      <c r="F180">
        <v>2241</v>
      </c>
      <c r="H180">
        <v>975</v>
      </c>
    </row>
    <row r="181" spans="2:8">
      <c r="B181">
        <v>1565</v>
      </c>
      <c r="F181">
        <v>2232</v>
      </c>
      <c r="H181">
        <v>1409</v>
      </c>
    </row>
    <row r="182" spans="2:8">
      <c r="B182">
        <v>1768</v>
      </c>
      <c r="F182">
        <v>2172</v>
      </c>
      <c r="H182">
        <v>1082</v>
      </c>
    </row>
    <row r="183" spans="2:8">
      <c r="B183">
        <v>1635</v>
      </c>
      <c r="F183">
        <v>2400</v>
      </c>
      <c r="H183">
        <v>1015</v>
      </c>
    </row>
    <row r="184" spans="2:8">
      <c r="B184">
        <v>1830</v>
      </c>
      <c r="F184">
        <v>2782</v>
      </c>
      <c r="H184">
        <v>1234</v>
      </c>
    </row>
    <row r="185" spans="2:8">
      <c r="B185">
        <v>1940</v>
      </c>
      <c r="F185">
        <v>2380</v>
      </c>
      <c r="H185">
        <v>1297</v>
      </c>
    </row>
    <row r="186" spans="2:8">
      <c r="B186">
        <v>1583</v>
      </c>
      <c r="F186">
        <v>2085</v>
      </c>
      <c r="H186">
        <v>1150</v>
      </c>
    </row>
    <row r="187" spans="2:8">
      <c r="B187">
        <v>2236</v>
      </c>
      <c r="F187">
        <v>1595</v>
      </c>
      <c r="H187">
        <v>978</v>
      </c>
    </row>
    <row r="188" spans="2:8">
      <c r="B188">
        <v>2020</v>
      </c>
      <c r="F188">
        <v>2214</v>
      </c>
      <c r="H188">
        <v>1003</v>
      </c>
    </row>
    <row r="189" spans="2:8">
      <c r="B189">
        <v>2093</v>
      </c>
      <c r="F189">
        <v>1966</v>
      </c>
      <c r="H189">
        <v>1333</v>
      </c>
    </row>
    <row r="190" spans="2:8">
      <c r="B190">
        <v>1610</v>
      </c>
      <c r="F190">
        <v>2064</v>
      </c>
      <c r="H190">
        <v>1457</v>
      </c>
    </row>
    <row r="191" spans="2:8">
      <c r="B191">
        <v>1360</v>
      </c>
      <c r="F191">
        <v>1938</v>
      </c>
      <c r="H191">
        <v>1381</v>
      </c>
    </row>
    <row r="192" spans="2:8">
      <c r="B192">
        <v>1507</v>
      </c>
      <c r="F192">
        <v>1886</v>
      </c>
      <c r="H192">
        <v>1103</v>
      </c>
    </row>
    <row r="193" spans="1:8">
      <c r="B193">
        <v>1745</v>
      </c>
      <c r="F193">
        <v>2121</v>
      </c>
      <c r="H193">
        <v>1040</v>
      </c>
    </row>
    <row r="194" spans="1:8">
      <c r="B194">
        <v>1476</v>
      </c>
      <c r="F194">
        <v>1392</v>
      </c>
      <c r="H194">
        <v>1063</v>
      </c>
    </row>
    <row r="195" spans="1:8">
      <c r="B195">
        <v>1749</v>
      </c>
      <c r="F195">
        <v>1951</v>
      </c>
      <c r="H195">
        <v>1020</v>
      </c>
    </row>
    <row r="196" spans="1:8">
      <c r="B196">
        <v>1463</v>
      </c>
      <c r="F196">
        <v>2291</v>
      </c>
      <c r="H196">
        <v>972</v>
      </c>
    </row>
    <row r="197" spans="1:8">
      <c r="B197">
        <v>1407</v>
      </c>
      <c r="F197">
        <v>1816</v>
      </c>
      <c r="H197">
        <v>1101</v>
      </c>
    </row>
    <row r="198" spans="1:8">
      <c r="B198">
        <v>1394</v>
      </c>
      <c r="F198">
        <v>1563</v>
      </c>
      <c r="H198">
        <v>1122</v>
      </c>
    </row>
    <row r="199" spans="1:8">
      <c r="B199">
        <v>1911</v>
      </c>
      <c r="F199">
        <v>1647</v>
      </c>
      <c r="H199">
        <v>865</v>
      </c>
    </row>
    <row r="200" spans="1:8">
      <c r="B200">
        <v>1646</v>
      </c>
      <c r="F200">
        <v>2195</v>
      </c>
      <c r="H200">
        <v>1110</v>
      </c>
    </row>
    <row r="201" spans="1:8">
      <c r="B201">
        <v>1674</v>
      </c>
      <c r="H201">
        <v>1073</v>
      </c>
    </row>
    <row r="202" spans="1:8">
      <c r="B202">
        <v>1646</v>
      </c>
    </row>
    <row r="203" spans="1:8">
      <c r="B203">
        <v>1432</v>
      </c>
    </row>
    <row r="204" spans="1:8">
      <c r="B204">
        <v>1441</v>
      </c>
    </row>
    <row r="205" spans="1:8">
      <c r="B205">
        <v>1440</v>
      </c>
    </row>
    <row r="206" spans="1:8">
      <c r="B206">
        <v>1514</v>
      </c>
    </row>
    <row r="207" spans="1:8">
      <c r="B207">
        <v>1448</v>
      </c>
    </row>
    <row r="208" spans="1:8">
      <c r="A208" s="2" t="s">
        <v>44</v>
      </c>
      <c r="B208" s="4">
        <f>AVERAGE(B4:B207)</f>
        <v>2010.8284313725489</v>
      </c>
      <c r="C208" s="4"/>
      <c r="D208" s="4">
        <f>AVERAGE(D4:D175)</f>
        <v>1427.6220930232557</v>
      </c>
      <c r="E208" s="4"/>
      <c r="F208" s="4">
        <f>AVERAGE(F4:F200)</f>
        <v>1890.020304568528</v>
      </c>
      <c r="G208" s="4"/>
      <c r="H208" s="4">
        <f>AVERAGE(H4:H201)</f>
        <v>1238.7525252525252</v>
      </c>
    </row>
    <row r="209" spans="1:8">
      <c r="A209" s="2" t="s">
        <v>43</v>
      </c>
      <c r="B209" s="4">
        <f>STDEV(B4:B207)</f>
        <v>378.59698860240275</v>
      </c>
      <c r="C209" s="4"/>
      <c r="D209" s="4">
        <f>STDEV(D4:D175)</f>
        <v>361.14650472019963</v>
      </c>
      <c r="E209" s="4"/>
      <c r="F209" s="4">
        <f>STDEV(F4:F200)</f>
        <v>305.13849246796315</v>
      </c>
      <c r="G209" s="4"/>
      <c r="H209" s="4">
        <f>STDEV(H4:H201)</f>
        <v>225.32008674561789</v>
      </c>
    </row>
    <row r="210" spans="1:8">
      <c r="A210" s="2" t="s">
        <v>29</v>
      </c>
      <c r="B210" s="2">
        <v>100</v>
      </c>
      <c r="C210" s="2"/>
      <c r="D210" s="4">
        <f>D208*100/2010.82843</f>
        <v>70.996713181703697</v>
      </c>
      <c r="E210" s="4"/>
      <c r="F210" s="4">
        <f>F208*100/2010.82843</f>
        <v>93.992121673380566</v>
      </c>
      <c r="G210" s="4"/>
      <c r="H210" s="4">
        <f>H208*100/2010.82843</f>
        <v>61.60408848270189</v>
      </c>
    </row>
    <row r="211" spans="1:8">
      <c r="A211" s="2" t="s">
        <v>42</v>
      </c>
      <c r="B211" s="2">
        <v>0</v>
      </c>
      <c r="C211" s="2"/>
      <c r="D211" s="4">
        <f>D210-100</f>
        <v>-29.003286818296303</v>
      </c>
      <c r="E211" s="4"/>
      <c r="F211" s="4">
        <f>F210-100</f>
        <v>-6.0078783266194336</v>
      </c>
      <c r="G211" s="4"/>
      <c r="H211" s="4">
        <f>H210-100</f>
        <v>-38.39591151729811</v>
      </c>
    </row>
    <row r="212" spans="1:8" ht="14" thickBot="1">
      <c r="A212" s="12" t="s">
        <v>16</v>
      </c>
      <c r="B212" s="13">
        <f>B209/(B208/B210)</f>
        <v>18.827911058726201</v>
      </c>
      <c r="C212" s="4"/>
      <c r="D212" s="4">
        <f>D209/(D208/D210)</f>
        <v>17.96008547184702</v>
      </c>
      <c r="E212" s="4"/>
      <c r="F212" s="4">
        <f>F209/(F208/F210)</f>
        <v>15.174765182127606</v>
      </c>
      <c r="G212" s="4"/>
      <c r="H212" s="4">
        <f>H209/(H208/H210)</f>
        <v>11.205336237742467</v>
      </c>
    </row>
    <row r="213" spans="1:8">
      <c r="A213" s="14" t="s">
        <v>18</v>
      </c>
      <c r="B213" s="15" t="s">
        <v>19</v>
      </c>
      <c r="D213" t="s">
        <v>24</v>
      </c>
    </row>
    <row r="214" spans="1:8">
      <c r="A214" s="16" t="s">
        <v>28</v>
      </c>
      <c r="B214" s="24">
        <f>TTEST(B4:B207,D4:D175,2,2)</f>
        <v>5.8556318297535603E-41</v>
      </c>
    </row>
    <row r="215" spans="1:8">
      <c r="A215" s="16" t="s">
        <v>27</v>
      </c>
      <c r="B215" s="24">
        <f>TTEST(F4:F200,H4:H201,2,2)</f>
        <v>1.3090914456643909E-79</v>
      </c>
    </row>
    <row r="216" spans="1:8">
      <c r="A216" s="16" t="s">
        <v>26</v>
      </c>
      <c r="B216" s="24">
        <f>TTEST(B4:B207,F4:F200,2,2)</f>
        <v>4.9765003272721491E-4</v>
      </c>
    </row>
    <row r="217" spans="1:8" ht="14" thickBot="1">
      <c r="A217" s="19" t="s">
        <v>25</v>
      </c>
      <c r="B217" s="25">
        <f>TTEST(D4:D175,H4:H201,2,2)</f>
        <v>2.4560722003651081E-9</v>
      </c>
    </row>
  </sheetData>
  <mergeCells count="6">
    <mergeCell ref="B2:D2"/>
    <mergeCell ref="E3:F3"/>
    <mergeCell ref="G3:H3"/>
    <mergeCell ref="C3:D3"/>
    <mergeCell ref="A1:H1"/>
    <mergeCell ref="E2:H2"/>
  </mergeCells>
  <phoneticPr fontId="2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6A</vt:lpstr>
      <vt:lpstr>Figure 6B</vt:lpstr>
      <vt:lpstr>Figure 6C</vt:lpstr>
      <vt:lpstr>Figure 6D</vt:lpstr>
    </vt:vector>
  </TitlesOfParts>
  <Company>E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 Nowak</dc:creator>
  <cp:lastModifiedBy>Hugo Stocker</cp:lastModifiedBy>
  <dcterms:created xsi:type="dcterms:W3CDTF">2012-11-27T22:04:36Z</dcterms:created>
  <dcterms:modified xsi:type="dcterms:W3CDTF">2013-05-30T23:53:01Z</dcterms:modified>
</cp:coreProperties>
</file>